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97" firstSheet="0" activeTab="1"/>
  </bookViews>
  <sheets>
    <sheet name="SSNG(-)" sheetId="1" state="visible" r:id="rId2"/>
    <sheet name="SSNG(+)" sheetId="2" state="visible" r:id="rId3"/>
  </sheets>
  <definedNames>
    <definedName function="false" hidden="true" localSheetId="1" name="_xlnm._FilterDatabase" vbProcedure="false">'SSNG(+)'!$A$2:$AB$2</definedName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0" uniqueCount="35">
  <si>
    <t xml:space="preserve">Photopic FVA</t>
  </si>
  <si>
    <t xml:space="preserve">Patient No.</t>
  </si>
  <si>
    <t xml:space="preserve">ID</t>
  </si>
  <si>
    <t xml:space="preserve">age</t>
  </si>
  <si>
    <t xml:space="preserve">sex</t>
  </si>
  <si>
    <t xml:space="preserve">R or L</t>
  </si>
  <si>
    <t xml:space="preserve">UCVA (decimal)</t>
  </si>
  <si>
    <t xml:space="preserve">UCVA (log MAR)</t>
  </si>
  <si>
    <t xml:space="preserve">BCVA (decimal)</t>
  </si>
  <si>
    <t xml:space="preserve">BCVA (log MAR)</t>
  </si>
  <si>
    <t xml:space="preserve">Sphere</t>
  </si>
  <si>
    <t xml:space="preserve">Cylinder</t>
  </si>
  <si>
    <t xml:space="preserve">Axis</t>
  </si>
  <si>
    <t xml:space="preserve">start VA (decimal)</t>
  </si>
  <si>
    <t xml:space="preserve">start VA (log MAR)</t>
  </si>
  <si>
    <t xml:space="preserve">functional VA (decimal)</t>
  </si>
  <si>
    <t xml:space="preserve">functional VA (log MAR)</t>
  </si>
  <si>
    <t xml:space="preserve">VMR</t>
  </si>
  <si>
    <t xml:space="preserve">SD of VA</t>
  </si>
  <si>
    <t xml:space="preserve">max VA (decimal)</t>
  </si>
  <si>
    <t xml:space="preserve">max VA (log MAR)</t>
  </si>
  <si>
    <t xml:space="preserve">min VA (decimal)</t>
  </si>
  <si>
    <t xml:space="preserve">min VA (log MAR)</t>
  </si>
  <si>
    <t xml:space="preserve">mean response time</t>
  </si>
  <si>
    <t xml:space="preserve">max response time</t>
  </si>
  <si>
    <t xml:space="preserve">min response time</t>
  </si>
  <si>
    <t xml:space="preserve">blink numbers</t>
  </si>
  <si>
    <t xml:space="preserve">M</t>
  </si>
  <si>
    <t xml:space="preserve">R</t>
  </si>
  <si>
    <t xml:space="preserve">L</t>
  </si>
  <si>
    <t xml:space="preserve">F</t>
  </si>
  <si>
    <t xml:space="preserve">AVERAGE</t>
  </si>
  <si>
    <t xml:space="preserve">STDEV</t>
  </si>
  <si>
    <t xml:space="preserve">max</t>
  </si>
  <si>
    <t xml:space="preserve">m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#,##0_);[RED]\(#,##0\)"/>
  </numFmts>
  <fonts count="5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桁区切り 2" xfId="20"/>
    <cellStyle name="標準 2" xfId="21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3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E39" activeCellId="0" sqref="E39"/>
    </sheetView>
  </sheetViews>
  <sheetFormatPr defaultColWidth="8.96875" defaultRowHeight="13.5" zeroHeight="false" outlineLevelRow="0" outlineLevelCol="0"/>
  <cols>
    <col collapsed="false" customWidth="true" hidden="false" outlineLevel="0" max="5" min="5" style="0" width="7.62"/>
    <col collapsed="false" customWidth="true" hidden="false" outlineLevel="0" max="6" min="6" style="0" width="12.75"/>
    <col collapsed="false" customWidth="true" hidden="false" outlineLevel="0" max="7" min="7" style="0" width="13.36"/>
    <col collapsed="false" customWidth="true" hidden="false" outlineLevel="0" max="8" min="8" style="0" width="12.99"/>
    <col collapsed="false" customWidth="true" hidden="false" outlineLevel="0" max="9" min="9" style="0" width="13.99"/>
    <col collapsed="false" customWidth="true" hidden="false" outlineLevel="0" max="14" min="14" style="0" width="14.49"/>
    <col collapsed="false" customWidth="true" hidden="false" outlineLevel="0" max="15" min="15" style="0" width="16.25"/>
    <col collapsed="false" customWidth="true" hidden="false" outlineLevel="0" max="17" min="16" style="0" width="19.12"/>
    <col collapsed="false" customWidth="true" hidden="false" outlineLevel="0" max="18" min="18" style="0" width="9.36"/>
    <col collapsed="false" customWidth="true" hidden="false" outlineLevel="0" max="20" min="20" style="0" width="14.12"/>
    <col collapsed="false" customWidth="true" hidden="false" outlineLevel="0" max="22" min="21" style="0" width="14.99"/>
    <col collapsed="false" customWidth="true" hidden="false" outlineLevel="0" max="23" min="23" style="0" width="14.49"/>
    <col collapsed="false" customWidth="true" hidden="false" outlineLevel="0" max="24" min="24" style="0" width="16.99"/>
    <col collapsed="false" customWidth="true" hidden="false" outlineLevel="0" max="25" min="25" style="0" width="15.37"/>
    <col collapsed="false" customWidth="true" hidden="false" outlineLevel="0" max="26" min="26" style="0" width="14.62"/>
    <col collapsed="false" customWidth="true" hidden="false" outlineLevel="0" max="27" min="27" style="0" width="11.62"/>
  </cols>
  <sheetData>
    <row r="1" customFormat="false" ht="13.5" hidden="false" customHeight="false" outlineLevel="0" collapsed="false">
      <c r="N1" s="1" t="s">
        <v>0</v>
      </c>
      <c r="O1" s="1"/>
    </row>
    <row r="2" s="2" customFormat="true" ht="14.2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</row>
    <row r="3" customFormat="false" ht="13.5" hidden="false" customHeight="false" outlineLevel="0" collapsed="false">
      <c r="A3" s="0" t="n">
        <v>1</v>
      </c>
      <c r="B3" s="0" t="n">
        <v>816674</v>
      </c>
      <c r="C3" s="0" t="n">
        <v>78</v>
      </c>
      <c r="D3" s="0" t="s">
        <v>27</v>
      </c>
      <c r="E3" s="0" t="s">
        <v>28</v>
      </c>
      <c r="F3" s="0" t="n">
        <v>0.8</v>
      </c>
      <c r="G3" s="0" t="n">
        <f aca="false">-LOG10(F3)</f>
        <v>0.0969100130080564</v>
      </c>
      <c r="H3" s="0" t="n">
        <v>1.2</v>
      </c>
      <c r="I3" s="0" t="n">
        <f aca="false">-LOG10(H3)</f>
        <v>-0.0791812460476248</v>
      </c>
      <c r="J3" s="0" t="n">
        <v>0</v>
      </c>
      <c r="K3" s="0" t="n">
        <v>-0.75</v>
      </c>
      <c r="L3" s="0" t="n">
        <v>90</v>
      </c>
      <c r="N3" s="0" t="n">
        <v>0.9</v>
      </c>
      <c r="O3" s="0" t="n">
        <f aca="false">-LOG10(N3)</f>
        <v>0.0457574905606751</v>
      </c>
      <c r="P3" s="0" t="n">
        <v>0.48</v>
      </c>
      <c r="Q3" s="0" t="n">
        <f aca="false">-LOG10(P3)</f>
        <v>0.318758762624413</v>
      </c>
      <c r="R3" s="0" t="n">
        <v>0.9</v>
      </c>
      <c r="S3" s="0" t="n">
        <v>0.108</v>
      </c>
      <c r="T3" s="0" t="n">
        <v>0.9</v>
      </c>
      <c r="U3" s="0" t="n">
        <f aca="false">-LOG10(T3)</f>
        <v>0.0457574905606751</v>
      </c>
      <c r="V3" s="0" t="n">
        <v>0.2</v>
      </c>
      <c r="W3" s="0" t="n">
        <f aca="false">-LOG10(V3)</f>
        <v>0.698970004336019</v>
      </c>
      <c r="X3" s="0" t="n">
        <v>1.7</v>
      </c>
      <c r="Y3" s="0" t="n">
        <v>2.18</v>
      </c>
      <c r="Z3" s="0" t="n">
        <v>0.59</v>
      </c>
      <c r="AA3" s="0" t="n">
        <v>4</v>
      </c>
    </row>
    <row r="4" customFormat="false" ht="13.5" hidden="false" customHeight="false" outlineLevel="0" collapsed="false">
      <c r="A4" s="0" t="n">
        <v>2</v>
      </c>
      <c r="B4" s="0" t="n">
        <v>816674</v>
      </c>
      <c r="C4" s="0" t="n">
        <v>78</v>
      </c>
      <c r="D4" s="0" t="s">
        <v>27</v>
      </c>
      <c r="E4" s="0" t="s">
        <v>29</v>
      </c>
      <c r="F4" s="0" t="n">
        <v>0.7</v>
      </c>
      <c r="G4" s="0" t="n">
        <f aca="false">-LOG10(F4)</f>
        <v>0.154901959985743</v>
      </c>
      <c r="H4" s="0" t="n">
        <v>1</v>
      </c>
      <c r="I4" s="0" t="n">
        <f aca="false">-LOG10(H4)</f>
        <v>-0</v>
      </c>
      <c r="J4" s="0" t="n">
        <v>0.25</v>
      </c>
      <c r="K4" s="0" t="n">
        <v>-0.5</v>
      </c>
      <c r="L4" s="0" t="n">
        <v>90</v>
      </c>
      <c r="N4" s="0" t="n">
        <v>0.9</v>
      </c>
      <c r="O4" s="0" t="n">
        <f aca="false">-LOG10(N4)</f>
        <v>0.0457574905606751</v>
      </c>
      <c r="P4" s="0" t="n">
        <v>0.602</v>
      </c>
      <c r="Q4" s="0" t="n">
        <f aca="false">-LOG10(P4)</f>
        <v>0.220403508742175</v>
      </c>
      <c r="R4" s="0" t="n">
        <v>0.94</v>
      </c>
      <c r="S4" s="0" t="n">
        <v>0.016</v>
      </c>
      <c r="T4" s="0" t="n">
        <v>0.7</v>
      </c>
      <c r="U4" s="0" t="n">
        <f aca="false">-LOG10(T4)</f>
        <v>0.154901959985743</v>
      </c>
      <c r="V4" s="0" t="n">
        <v>0.5</v>
      </c>
      <c r="W4" s="0" t="n">
        <f aca="false">-LOG10(V4)</f>
        <v>0.301029995663981</v>
      </c>
      <c r="X4" s="0" t="n">
        <v>1.56</v>
      </c>
      <c r="Y4" s="0" t="n">
        <v>2.4</v>
      </c>
      <c r="Z4" s="0" t="n">
        <v>0.78</v>
      </c>
      <c r="AA4" s="0" t="n">
        <v>4</v>
      </c>
    </row>
    <row r="5" customFormat="false" ht="13.5" hidden="false" customHeight="false" outlineLevel="0" collapsed="false">
      <c r="A5" s="0" t="n">
        <v>3</v>
      </c>
      <c r="B5" s="0" t="n">
        <v>878736</v>
      </c>
      <c r="C5" s="0" t="n">
        <v>67</v>
      </c>
      <c r="D5" s="0" t="s">
        <v>27</v>
      </c>
      <c r="E5" s="0" t="s">
        <v>28</v>
      </c>
      <c r="F5" s="0" t="n">
        <v>1</v>
      </c>
      <c r="G5" s="0" t="n">
        <f aca="false">-LOG10(F5)</f>
        <v>-0</v>
      </c>
      <c r="H5" s="0" t="n">
        <v>1.5</v>
      </c>
      <c r="I5" s="0" t="n">
        <f aca="false">-LOG10(H5)</f>
        <v>-0.176091259055681</v>
      </c>
      <c r="J5" s="0" t="n">
        <v>-0.5</v>
      </c>
      <c r="K5" s="0" t="n">
        <v>0</v>
      </c>
      <c r="L5" s="0" t="n">
        <v>0</v>
      </c>
      <c r="N5" s="0" t="n">
        <v>1</v>
      </c>
      <c r="O5" s="0" t="n">
        <f aca="false">-LOG10(N5)</f>
        <v>-0</v>
      </c>
      <c r="P5" s="0" t="n">
        <v>0.717</v>
      </c>
      <c r="Q5" s="0" t="n">
        <f aca="false">-LOG10(P5)</f>
        <v>0.1444808443322</v>
      </c>
      <c r="R5" s="0" t="n">
        <v>0.95</v>
      </c>
      <c r="S5" s="0" t="n">
        <v>0.083</v>
      </c>
      <c r="T5" s="0" t="n">
        <v>1</v>
      </c>
      <c r="U5" s="0" t="n">
        <f aca="false">-LOG10(T5)</f>
        <v>-0</v>
      </c>
      <c r="V5" s="0" t="n">
        <v>0.5</v>
      </c>
      <c r="W5" s="0" t="n">
        <f aca="false">-LOG10(V5)</f>
        <v>0.301029995663981</v>
      </c>
      <c r="X5" s="0" t="n">
        <v>1.67</v>
      </c>
      <c r="Y5" s="0" t="n">
        <v>2.18</v>
      </c>
      <c r="Z5" s="0" t="n">
        <v>0.78</v>
      </c>
      <c r="AA5" s="0" t="n">
        <v>5</v>
      </c>
    </row>
    <row r="6" customFormat="false" ht="13.5" hidden="false" customHeight="false" outlineLevel="0" collapsed="false">
      <c r="A6" s="0" t="n">
        <v>4</v>
      </c>
      <c r="B6" s="0" t="n">
        <v>795292</v>
      </c>
      <c r="C6" s="0" t="n">
        <v>84</v>
      </c>
      <c r="D6" s="0" t="s">
        <v>30</v>
      </c>
      <c r="E6" s="0" t="s">
        <v>29</v>
      </c>
      <c r="F6" s="0" t="n">
        <v>0.4</v>
      </c>
      <c r="G6" s="0" t="n">
        <f aca="false">-LOG10(F6)</f>
        <v>0.397940008672038</v>
      </c>
      <c r="H6" s="0" t="n">
        <v>1</v>
      </c>
      <c r="I6" s="0" t="n">
        <f aca="false">-LOG10(H6)</f>
        <v>-0</v>
      </c>
      <c r="J6" s="0" t="n">
        <v>0.5</v>
      </c>
      <c r="K6" s="0" t="n">
        <v>-1.5</v>
      </c>
      <c r="L6" s="0" t="n">
        <v>40</v>
      </c>
      <c r="N6" s="0" t="n">
        <v>1.2</v>
      </c>
      <c r="O6" s="0" t="n">
        <f aca="false">-LOG10(N6)</f>
        <v>-0.0791812460476248</v>
      </c>
      <c r="P6" s="0" t="n">
        <v>0.852</v>
      </c>
      <c r="Q6" s="0" t="n">
        <f aca="false">-LOG10(P6)</f>
        <v>0.0695604052332999</v>
      </c>
      <c r="R6" s="0" t="n">
        <v>0.95</v>
      </c>
      <c r="S6" s="0" t="n">
        <v>0.062</v>
      </c>
      <c r="T6" s="0" t="n">
        <v>1</v>
      </c>
      <c r="U6" s="0" t="n">
        <f aca="false">-LOG10(T6)</f>
        <v>-0</v>
      </c>
      <c r="V6" s="0" t="n">
        <v>0.7</v>
      </c>
      <c r="W6" s="0" t="n">
        <f aca="false">-LOG10(V6)</f>
        <v>0.154901959985743</v>
      </c>
      <c r="X6" s="0" t="n">
        <v>1.42</v>
      </c>
      <c r="Y6" s="0" t="n">
        <v>2.4</v>
      </c>
      <c r="Z6" s="0" t="n">
        <v>0.97</v>
      </c>
      <c r="AA6" s="0" t="n">
        <v>10</v>
      </c>
    </row>
    <row r="7" customFormat="false" ht="13.5" hidden="false" customHeight="false" outlineLevel="0" collapsed="false">
      <c r="A7" s="0" t="n">
        <v>5</v>
      </c>
      <c r="B7" s="0" t="n">
        <v>305580</v>
      </c>
      <c r="C7" s="0" t="n">
        <v>88</v>
      </c>
      <c r="D7" s="0" t="s">
        <v>30</v>
      </c>
      <c r="E7" s="0" t="s">
        <v>29</v>
      </c>
      <c r="F7" s="0" t="n">
        <v>0.9</v>
      </c>
      <c r="G7" s="0" t="n">
        <f aca="false">-LOG10(F7)</f>
        <v>0.0457574905606751</v>
      </c>
      <c r="J7" s="0" t="n">
        <v>0.75</v>
      </c>
      <c r="K7" s="0" t="n">
        <v>-1</v>
      </c>
      <c r="L7" s="0" t="n">
        <v>110</v>
      </c>
      <c r="N7" s="0" t="n">
        <v>1</v>
      </c>
      <c r="O7" s="0" t="n">
        <f aca="false">-LOG10(N7)</f>
        <v>-0</v>
      </c>
      <c r="P7" s="0" t="n">
        <v>0.462</v>
      </c>
      <c r="Q7" s="0" t="n">
        <f aca="false">-LOG10(P7)</f>
        <v>0.335358024443874</v>
      </c>
      <c r="R7" s="0" t="n">
        <v>0.88</v>
      </c>
      <c r="S7" s="0" t="n">
        <v>0.086</v>
      </c>
      <c r="T7" s="0" t="n">
        <v>0.6</v>
      </c>
      <c r="U7" s="0" t="n">
        <f aca="false">-LOG10(T7)</f>
        <v>0.221848749616356</v>
      </c>
      <c r="V7" s="0" t="n">
        <v>0.2</v>
      </c>
      <c r="W7" s="0" t="n">
        <f aca="false">-LOG10(V7)</f>
        <v>0.698970004336019</v>
      </c>
      <c r="X7" s="0" t="n">
        <v>1.55</v>
      </c>
      <c r="Y7" s="0" t="n">
        <v>2.18</v>
      </c>
      <c r="Z7" s="0" t="n">
        <v>0.97</v>
      </c>
      <c r="AA7" s="0" t="n">
        <v>7</v>
      </c>
    </row>
    <row r="8" customFormat="false" ht="13.5" hidden="false" customHeight="false" outlineLevel="0" collapsed="false">
      <c r="A8" s="0" t="n">
        <v>6</v>
      </c>
      <c r="B8" s="0" t="n">
        <v>830083</v>
      </c>
      <c r="C8" s="0" t="n">
        <v>83</v>
      </c>
      <c r="D8" s="0" t="s">
        <v>30</v>
      </c>
      <c r="E8" s="0" t="s">
        <v>29</v>
      </c>
      <c r="F8" s="0" t="n">
        <v>0.9</v>
      </c>
      <c r="G8" s="0" t="n">
        <f aca="false">-LOG10(F8)</f>
        <v>0.0457574905606751</v>
      </c>
      <c r="H8" s="0" t="n">
        <v>1.5</v>
      </c>
      <c r="I8" s="0" t="n">
        <f aca="false">-LOG10(H8)</f>
        <v>-0.176091259055681</v>
      </c>
      <c r="J8" s="0" t="n">
        <v>0.75</v>
      </c>
      <c r="K8" s="0" t="n">
        <v>-1.25</v>
      </c>
      <c r="L8" s="0" t="n">
        <v>100</v>
      </c>
      <c r="N8" s="0" t="n">
        <v>1.2</v>
      </c>
      <c r="O8" s="0" t="n">
        <f aca="false">-LOG10(N8)</f>
        <v>-0.0791812460476248</v>
      </c>
      <c r="P8" s="0" t="n">
        <v>0.617</v>
      </c>
      <c r="Q8" s="0" t="n">
        <f aca="false">-LOG10(P8)</f>
        <v>0.209714835966758</v>
      </c>
      <c r="R8" s="0" t="n">
        <v>0.9</v>
      </c>
      <c r="S8" s="0" t="n">
        <v>0.121</v>
      </c>
      <c r="T8" s="0" t="n">
        <v>1</v>
      </c>
      <c r="U8" s="0" t="n">
        <f aca="false">-LOG10(T8)</f>
        <v>-0</v>
      </c>
      <c r="V8" s="0" t="n">
        <v>0.4</v>
      </c>
      <c r="W8" s="0" t="n">
        <f aca="false">-LOG10(V8)</f>
        <v>0.397940008672038</v>
      </c>
      <c r="X8" s="0" t="n">
        <v>1.29</v>
      </c>
      <c r="Y8" s="0" t="n">
        <v>2.4</v>
      </c>
      <c r="Z8" s="0" t="n">
        <v>0.97</v>
      </c>
      <c r="AA8" s="0" t="n">
        <v>19</v>
      </c>
    </row>
    <row r="9" customFormat="false" ht="13.5" hidden="false" customHeight="false" outlineLevel="0" collapsed="false">
      <c r="A9" s="0" t="n">
        <v>7</v>
      </c>
      <c r="B9" s="0" t="n">
        <v>626990</v>
      </c>
      <c r="C9" s="0" t="n">
        <v>71</v>
      </c>
      <c r="D9" s="0" t="s">
        <v>30</v>
      </c>
      <c r="E9" s="0" t="s">
        <v>28</v>
      </c>
      <c r="F9" s="0" t="n">
        <v>0.6</v>
      </c>
      <c r="G9" s="0" t="n">
        <f aca="false">-LOG10(F9)</f>
        <v>0.221848749616356</v>
      </c>
      <c r="H9" s="0" t="n">
        <v>1.5</v>
      </c>
      <c r="I9" s="0" t="n">
        <f aca="false">-LOG10(H9)</f>
        <v>-0.176091259055681</v>
      </c>
      <c r="J9" s="0" t="n">
        <v>0.5</v>
      </c>
      <c r="K9" s="0" t="n">
        <v>-2</v>
      </c>
      <c r="L9" s="0" t="n">
        <v>90</v>
      </c>
      <c r="N9" s="0" t="n">
        <v>1.2</v>
      </c>
      <c r="O9" s="0" t="n">
        <f aca="false">-LOG10(N9)</f>
        <v>-0.0791812460476248</v>
      </c>
      <c r="P9" s="0" t="n">
        <v>1.176</v>
      </c>
      <c r="Q9" s="0" t="n">
        <f aca="false">-LOG10(P9)</f>
        <v>-0.0704073217401197</v>
      </c>
      <c r="R9" s="0" t="n">
        <v>1</v>
      </c>
      <c r="S9" s="0" t="n">
        <v>0.051</v>
      </c>
      <c r="T9" s="0" t="n">
        <v>1.5</v>
      </c>
      <c r="U9" s="0" t="n">
        <f aca="false">-LOG10(T9)</f>
        <v>-0.176091259055681</v>
      </c>
      <c r="V9" s="0" t="n">
        <v>1</v>
      </c>
      <c r="W9" s="0" t="n">
        <f aca="false">-LOG10(V9)</f>
        <v>-0</v>
      </c>
      <c r="X9" s="0" t="n">
        <v>1.35</v>
      </c>
      <c r="Y9" s="0" t="n">
        <v>2.18</v>
      </c>
      <c r="Z9" s="0" t="n">
        <v>0.59</v>
      </c>
      <c r="AA9" s="0" t="n">
        <v>13</v>
      </c>
    </row>
    <row r="10" customFormat="false" ht="13.5" hidden="false" customHeight="false" outlineLevel="0" collapsed="false">
      <c r="A10" s="0" t="n">
        <v>8</v>
      </c>
      <c r="B10" s="0" t="n">
        <v>847304</v>
      </c>
      <c r="C10" s="0" t="n">
        <v>77</v>
      </c>
      <c r="D10" s="0" t="s">
        <v>30</v>
      </c>
      <c r="E10" s="0" t="s">
        <v>29</v>
      </c>
      <c r="F10" s="0" t="n">
        <v>1.5</v>
      </c>
      <c r="G10" s="0" t="n">
        <f aca="false">-LOG10(F10)</f>
        <v>-0.176091259055681</v>
      </c>
      <c r="H10" s="0" t="n">
        <v>1.5</v>
      </c>
      <c r="I10" s="0" t="n">
        <f aca="false">-LOG10(H10)</f>
        <v>-0.176091259055681</v>
      </c>
      <c r="J10" s="0" t="n">
        <v>-0.25</v>
      </c>
      <c r="K10" s="0" t="n">
        <v>0</v>
      </c>
      <c r="L10" s="0" t="n">
        <v>0</v>
      </c>
      <c r="N10" s="0" t="n">
        <v>1.2</v>
      </c>
      <c r="O10" s="0" t="n">
        <f aca="false">-LOG10(N10)</f>
        <v>-0.0791812460476248</v>
      </c>
      <c r="P10" s="0" t="n">
        <v>0.98</v>
      </c>
      <c r="Q10" s="0" t="n">
        <f aca="false">-LOG10(P10)</f>
        <v>0.00877392430750515</v>
      </c>
      <c r="R10" s="0" t="n">
        <v>0.97</v>
      </c>
      <c r="S10" s="0" t="n">
        <v>0.042</v>
      </c>
      <c r="T10" s="0" t="n">
        <v>1.2</v>
      </c>
      <c r="U10" s="0" t="n">
        <f aca="false">-LOG10(T10)</f>
        <v>-0.0791812460476248</v>
      </c>
      <c r="V10" s="0" t="n">
        <v>0.8</v>
      </c>
      <c r="W10" s="0" t="n">
        <f aca="false">-LOG10(V10)</f>
        <v>0.0969100130080564</v>
      </c>
      <c r="X10" s="0" t="n">
        <v>1.35</v>
      </c>
      <c r="Y10" s="0" t="n">
        <v>2.09</v>
      </c>
      <c r="Z10" s="0" t="n">
        <v>0.87</v>
      </c>
      <c r="AA10" s="0" t="n">
        <v>5</v>
      </c>
    </row>
    <row r="11" customFormat="false" ht="13.5" hidden="false" customHeight="false" outlineLevel="0" collapsed="false">
      <c r="A11" s="0" t="n">
        <v>9</v>
      </c>
      <c r="B11" s="0" t="n">
        <v>904488</v>
      </c>
      <c r="C11" s="0" t="n">
        <v>66</v>
      </c>
      <c r="D11" s="0" t="s">
        <v>27</v>
      </c>
      <c r="E11" s="0" t="s">
        <v>28</v>
      </c>
      <c r="F11" s="0" t="n">
        <v>0.7</v>
      </c>
      <c r="G11" s="0" t="n">
        <f aca="false">-LOG10(F11)</f>
        <v>0.154901959985743</v>
      </c>
      <c r="H11" s="0" t="n">
        <v>1.5</v>
      </c>
      <c r="I11" s="0" t="n">
        <f aca="false">-LOG10(H11)</f>
        <v>-0.176091259055681</v>
      </c>
      <c r="J11" s="0" t="n">
        <v>-0.5</v>
      </c>
      <c r="K11" s="0" t="n">
        <v>-0.5</v>
      </c>
      <c r="L11" s="0" t="n">
        <v>90</v>
      </c>
      <c r="N11" s="0" t="n">
        <v>1.5</v>
      </c>
      <c r="O11" s="0" t="n">
        <f aca="false">-LOG10(N11)</f>
        <v>-0.176091259055681</v>
      </c>
      <c r="P11" s="0" t="n">
        <v>1.114</v>
      </c>
      <c r="Q11" s="0" t="n">
        <f aca="false">-LOG10(P11)</f>
        <v>-0.0468851908377101</v>
      </c>
      <c r="R11" s="0" t="n">
        <v>0.95</v>
      </c>
      <c r="S11" s="0" t="n">
        <v>0.071</v>
      </c>
      <c r="T11" s="0" t="n">
        <v>1.5</v>
      </c>
      <c r="U11" s="0" t="n">
        <f aca="false">-LOG10(T11)</f>
        <v>-0.176091259055681</v>
      </c>
      <c r="V11" s="0" t="n">
        <v>0.9</v>
      </c>
      <c r="W11" s="0" t="n">
        <f aca="false">-LOG10(V11)</f>
        <v>0.0457574905606751</v>
      </c>
      <c r="X11" s="0" t="n">
        <v>1.34</v>
      </c>
      <c r="Y11" s="0" t="n">
        <v>2.4</v>
      </c>
      <c r="Z11" s="0" t="n">
        <v>0.69</v>
      </c>
      <c r="AA11" s="0" t="n">
        <v>10</v>
      </c>
    </row>
    <row r="12" customFormat="false" ht="13.5" hidden="false" customHeight="false" outlineLevel="0" collapsed="false">
      <c r="A12" s="0" t="n">
        <v>10</v>
      </c>
      <c r="B12" s="0" t="n">
        <v>904488</v>
      </c>
      <c r="C12" s="0" t="n">
        <v>66</v>
      </c>
      <c r="D12" s="0" t="s">
        <v>27</v>
      </c>
      <c r="E12" s="0" t="s">
        <v>29</v>
      </c>
      <c r="F12" s="0" t="n">
        <v>1</v>
      </c>
      <c r="G12" s="0" t="n">
        <f aca="false">-LOG10(F12)</f>
        <v>-0</v>
      </c>
      <c r="H12" s="0" t="n">
        <v>1.5</v>
      </c>
      <c r="I12" s="0" t="n">
        <f aca="false">-LOG10(H12)</f>
        <v>-0.176091259055681</v>
      </c>
      <c r="J12" s="0" t="n">
        <v>0</v>
      </c>
      <c r="K12" s="0" t="n">
        <v>-0.5</v>
      </c>
      <c r="L12" s="0" t="n">
        <v>90</v>
      </c>
      <c r="N12" s="0" t="n">
        <v>1.2</v>
      </c>
      <c r="O12" s="0" t="n">
        <f aca="false">-LOG10(N12)</f>
        <v>-0.0791812460476248</v>
      </c>
      <c r="P12" s="0" t="n">
        <v>0.894</v>
      </c>
      <c r="Q12" s="0" t="n">
        <f aca="false">-LOG10(P12)</f>
        <v>0.0486624812040823</v>
      </c>
      <c r="R12" s="0" t="n">
        <v>0.95</v>
      </c>
      <c r="S12" s="0" t="n">
        <v>0.075</v>
      </c>
      <c r="T12" s="0" t="n">
        <v>1.2</v>
      </c>
      <c r="U12" s="0" t="n">
        <f aca="false">-LOG10(T12)</f>
        <v>-0.0791812460476248</v>
      </c>
      <c r="V12" s="0" t="n">
        <v>0.7</v>
      </c>
      <c r="W12" s="0" t="n">
        <f aca="false">-LOG10(V12)</f>
        <v>0.154901959985743</v>
      </c>
      <c r="X12" s="0" t="n">
        <v>1.5</v>
      </c>
      <c r="Y12" s="0" t="n">
        <v>2.18</v>
      </c>
      <c r="Z12" s="0" t="n">
        <v>0.59</v>
      </c>
      <c r="AA12" s="0" t="n">
        <v>0</v>
      </c>
    </row>
    <row r="13" customFormat="false" ht="13.5" hidden="false" customHeight="false" outlineLevel="0" collapsed="false">
      <c r="A13" s="0" t="n">
        <v>11</v>
      </c>
      <c r="B13" s="0" t="n">
        <v>791580</v>
      </c>
      <c r="C13" s="0" t="n">
        <v>75</v>
      </c>
      <c r="D13" s="0" t="s">
        <v>30</v>
      </c>
      <c r="E13" s="0" t="s">
        <v>28</v>
      </c>
      <c r="F13" s="0" t="n">
        <v>0.7</v>
      </c>
      <c r="G13" s="0" t="n">
        <f aca="false">-LOG10(F13)</f>
        <v>0.154901959985743</v>
      </c>
      <c r="H13" s="0" t="n">
        <v>1.2</v>
      </c>
      <c r="I13" s="0" t="n">
        <f aca="false">-LOG10(H13)</f>
        <v>-0.0791812460476248</v>
      </c>
      <c r="J13" s="0" t="n">
        <v>0.25</v>
      </c>
      <c r="K13" s="0" t="n">
        <v>-1</v>
      </c>
      <c r="L13" s="0" t="n">
        <v>40</v>
      </c>
      <c r="N13" s="0" t="n">
        <v>1.2</v>
      </c>
      <c r="O13" s="0" t="n">
        <f aca="false">-LOG10(N13)</f>
        <v>-0.0791812460476248</v>
      </c>
      <c r="P13" s="0" t="n">
        <v>1.025</v>
      </c>
      <c r="Q13" s="0" t="n">
        <f aca="false">-LOG10(P13)</f>
        <v>-0.0107238653917731</v>
      </c>
      <c r="R13" s="0" t="n">
        <v>0.98</v>
      </c>
      <c r="S13" s="0" t="n">
        <v>0.014</v>
      </c>
      <c r="T13" s="0" t="n">
        <v>1.2</v>
      </c>
      <c r="U13" s="0" t="n">
        <f aca="false">-LOG10(T13)</f>
        <v>-0.0791812460476248</v>
      </c>
      <c r="V13" s="0" t="n">
        <v>0.9</v>
      </c>
      <c r="W13" s="0" t="n">
        <f aca="false">-LOG10(V13)</f>
        <v>0.0457574905606751</v>
      </c>
      <c r="X13" s="0" t="n">
        <v>1.26</v>
      </c>
      <c r="Y13" s="0" t="n">
        <v>2.09</v>
      </c>
      <c r="Z13" s="0" t="n">
        <v>0.97</v>
      </c>
      <c r="AA13" s="0" t="n">
        <v>4</v>
      </c>
    </row>
    <row r="14" customFormat="false" ht="13.5" hidden="false" customHeight="false" outlineLevel="0" collapsed="false">
      <c r="A14" s="0" t="n">
        <v>12</v>
      </c>
      <c r="B14" s="0" t="n">
        <v>906234</v>
      </c>
      <c r="C14" s="0" t="n">
        <v>66</v>
      </c>
      <c r="D14" s="0" t="s">
        <v>30</v>
      </c>
      <c r="E14" s="0" t="s">
        <v>28</v>
      </c>
      <c r="F14" s="0" t="n">
        <v>1</v>
      </c>
      <c r="G14" s="0" t="n">
        <f aca="false">-LOG10(F14)</f>
        <v>-0</v>
      </c>
      <c r="H14" s="0" t="n">
        <v>1.2</v>
      </c>
      <c r="I14" s="0" t="n">
        <f aca="false">-LOG10(H14)</f>
        <v>-0.0791812460476248</v>
      </c>
      <c r="J14" s="0" t="n">
        <v>-0.5</v>
      </c>
      <c r="K14" s="0" t="n">
        <v>0</v>
      </c>
      <c r="L14" s="0" t="n">
        <v>0</v>
      </c>
      <c r="N14" s="0" t="n">
        <v>1.5</v>
      </c>
      <c r="O14" s="0" t="n">
        <f aca="false">-LOG10(N14)</f>
        <v>-0.176091259055681</v>
      </c>
      <c r="P14" s="0" t="n">
        <v>1.331</v>
      </c>
      <c r="Q14" s="0" t="n">
        <f aca="false">-LOG10(P14)</f>
        <v>-0.124178055474675</v>
      </c>
      <c r="R14" s="0" t="n">
        <v>0.98</v>
      </c>
      <c r="S14" s="0" t="n">
        <v>0.059</v>
      </c>
      <c r="T14" s="0" t="n">
        <v>1.5</v>
      </c>
      <c r="U14" s="0" t="n">
        <f aca="false">-LOG10(T14)</f>
        <v>-0.176091259055681</v>
      </c>
      <c r="V14" s="0" t="n">
        <v>1</v>
      </c>
      <c r="W14" s="0" t="n">
        <f aca="false">-LOG10(V14)</f>
        <v>-0</v>
      </c>
      <c r="X14" s="0" t="n">
        <v>1.46</v>
      </c>
      <c r="Y14" s="0" t="n">
        <v>2.09</v>
      </c>
      <c r="Z14" s="0" t="n">
        <v>1.06</v>
      </c>
      <c r="AA14" s="0" t="n">
        <v>14</v>
      </c>
    </row>
    <row r="15" customFormat="false" ht="13.5" hidden="false" customHeight="false" outlineLevel="0" collapsed="false">
      <c r="A15" s="0" t="n">
        <v>13</v>
      </c>
      <c r="B15" s="0" t="n">
        <v>906234</v>
      </c>
      <c r="C15" s="0" t="n">
        <v>66</v>
      </c>
      <c r="D15" s="0" t="s">
        <v>30</v>
      </c>
      <c r="E15" s="0" t="s">
        <v>29</v>
      </c>
      <c r="F15" s="0" t="n">
        <v>1.2</v>
      </c>
      <c r="G15" s="0" t="n">
        <f aca="false">-LOG10(F15)</f>
        <v>-0.0791812460476248</v>
      </c>
      <c r="H15" s="0" t="n">
        <v>1.5</v>
      </c>
      <c r="I15" s="0" t="n">
        <f aca="false">-LOG10(H15)</f>
        <v>-0.176091259055681</v>
      </c>
      <c r="J15" s="0" t="n">
        <v>-0.25</v>
      </c>
      <c r="K15" s="0" t="n">
        <v>0</v>
      </c>
      <c r="L15" s="0" t="n">
        <v>0</v>
      </c>
      <c r="N15" s="0" t="n">
        <v>1.5</v>
      </c>
      <c r="O15" s="0" t="n">
        <f aca="false">-LOG10(N15)</f>
        <v>-0.176091259055681</v>
      </c>
      <c r="P15" s="0" t="n">
        <v>1.087</v>
      </c>
      <c r="Q15" s="0" t="n">
        <f aca="false">-LOG10(P15)</f>
        <v>-0.0362295440862945</v>
      </c>
      <c r="R15" s="0" t="n">
        <v>0.95</v>
      </c>
      <c r="S15" s="0" t="n">
        <v>0.074</v>
      </c>
      <c r="T15" s="0" t="n">
        <v>1.5</v>
      </c>
      <c r="U15" s="0" t="n">
        <f aca="false">-LOG10(T15)</f>
        <v>-0.176091259055681</v>
      </c>
      <c r="V15" s="0" t="n">
        <v>0.8</v>
      </c>
      <c r="W15" s="0" t="n">
        <f aca="false">-LOG10(V15)</f>
        <v>0.0969100130080564</v>
      </c>
      <c r="X15" s="0" t="n">
        <v>1.39</v>
      </c>
      <c r="Y15" s="0" t="n">
        <v>2.5</v>
      </c>
      <c r="Z15" s="0" t="n">
        <v>0.59</v>
      </c>
      <c r="AA15" s="0" t="n">
        <v>1</v>
      </c>
    </row>
    <row r="16" customFormat="false" ht="13.5" hidden="false" customHeight="false" outlineLevel="0" collapsed="false">
      <c r="A16" s="0" t="n">
        <v>14</v>
      </c>
      <c r="B16" s="0" t="n">
        <v>906310</v>
      </c>
      <c r="C16" s="0" t="n">
        <v>67</v>
      </c>
      <c r="D16" s="0" t="s">
        <v>30</v>
      </c>
      <c r="E16" s="0" t="s">
        <v>29</v>
      </c>
      <c r="F16" s="0" t="n">
        <v>1.2</v>
      </c>
      <c r="G16" s="0" t="n">
        <f aca="false">-LOG10(F16)</f>
        <v>-0.0791812460476248</v>
      </c>
      <c r="H16" s="0" t="n">
        <v>1.2</v>
      </c>
      <c r="I16" s="0" t="n">
        <f aca="false">-LOG10(H16)</f>
        <v>-0.0791812460476248</v>
      </c>
      <c r="J16" s="0" t="n">
        <v>0</v>
      </c>
      <c r="K16" s="0" t="n">
        <v>0</v>
      </c>
      <c r="L16" s="0" t="n">
        <v>0</v>
      </c>
      <c r="N16" s="0" t="n">
        <v>1.2</v>
      </c>
      <c r="O16" s="0" t="n">
        <f aca="false">-LOG10(N16)</f>
        <v>-0.0791812460476248</v>
      </c>
      <c r="P16" s="0" t="n">
        <v>0.902</v>
      </c>
      <c r="Q16" s="0" t="n">
        <f aca="false">-LOG10(P16)</f>
        <v>0.0447934624580583</v>
      </c>
      <c r="R16" s="0" t="n">
        <v>0.96</v>
      </c>
      <c r="S16" s="0" t="n">
        <v>0.07</v>
      </c>
      <c r="T16" s="0" t="n">
        <v>1.2</v>
      </c>
      <c r="U16" s="0" t="n">
        <f aca="false">-LOG10(T16)</f>
        <v>-0.0791812460476248</v>
      </c>
      <c r="V16" s="0" t="n">
        <v>0.7</v>
      </c>
      <c r="W16" s="0" t="n">
        <f aca="false">-LOG10(V16)</f>
        <v>0.154901959985743</v>
      </c>
      <c r="X16" s="0" t="n">
        <v>1.14</v>
      </c>
      <c r="Y16" s="0" t="n">
        <v>2.09</v>
      </c>
      <c r="Z16" s="0" t="n">
        <v>0.87</v>
      </c>
      <c r="AA16" s="0" t="n">
        <v>8</v>
      </c>
    </row>
    <row r="17" customFormat="false" ht="13.5" hidden="false" customHeight="false" outlineLevel="0" collapsed="false">
      <c r="A17" s="0" t="n">
        <v>17</v>
      </c>
      <c r="B17" s="0" t="n">
        <v>906470</v>
      </c>
      <c r="C17" s="0" t="n">
        <v>76</v>
      </c>
      <c r="D17" s="0" t="s">
        <v>30</v>
      </c>
      <c r="E17" s="0" t="s">
        <v>28</v>
      </c>
      <c r="F17" s="0" t="n">
        <v>1</v>
      </c>
      <c r="G17" s="0" t="n">
        <f aca="false">-LOG10(F17)</f>
        <v>-0</v>
      </c>
      <c r="H17" s="0" t="n">
        <v>1.5</v>
      </c>
      <c r="I17" s="0" t="n">
        <f aca="false">-LOG10(H17)</f>
        <v>-0.176091259055681</v>
      </c>
      <c r="J17" s="0" t="n">
        <v>0</v>
      </c>
      <c r="K17" s="0" t="n">
        <v>-0.5</v>
      </c>
      <c r="L17" s="0" t="n">
        <v>140</v>
      </c>
      <c r="N17" s="0" t="n">
        <v>1.2</v>
      </c>
      <c r="O17" s="0" t="n">
        <f aca="false">-LOG10(N17)</f>
        <v>-0.0791812460476248</v>
      </c>
      <c r="P17" s="0" t="n">
        <v>1.075</v>
      </c>
      <c r="Q17" s="0" t="n">
        <f aca="false">-LOG10(P17)</f>
        <v>-0.0314084642516241</v>
      </c>
      <c r="R17" s="0" t="n">
        <v>0.98</v>
      </c>
      <c r="S17" s="0" t="n">
        <v>0.018</v>
      </c>
      <c r="T17" s="0" t="n">
        <v>1.5</v>
      </c>
      <c r="U17" s="0" t="n">
        <f aca="false">-LOG10(T17)</f>
        <v>-0.176091259055681</v>
      </c>
      <c r="V17" s="0" t="n">
        <v>0.8</v>
      </c>
      <c r="W17" s="0" t="n">
        <f aca="false">-LOG10(V17)</f>
        <v>0.0969100130080564</v>
      </c>
      <c r="X17" s="0" t="n">
        <v>1.53</v>
      </c>
      <c r="Y17" s="0" t="n">
        <v>2.4</v>
      </c>
      <c r="Z17" s="0" t="n">
        <v>0.59</v>
      </c>
      <c r="AA17" s="0" t="n">
        <v>0</v>
      </c>
    </row>
    <row r="18" customFormat="false" ht="13.5" hidden="false" customHeight="false" outlineLevel="0" collapsed="false">
      <c r="A18" s="0" t="n">
        <v>18</v>
      </c>
      <c r="B18" s="0" t="n">
        <v>906470</v>
      </c>
      <c r="C18" s="0" t="n">
        <v>76</v>
      </c>
      <c r="D18" s="0" t="s">
        <v>30</v>
      </c>
      <c r="E18" s="0" t="s">
        <v>29</v>
      </c>
      <c r="F18" s="0" t="n">
        <v>0.9</v>
      </c>
      <c r="G18" s="0" t="n">
        <f aca="false">-LOG10(F18)</f>
        <v>0.0457574905606751</v>
      </c>
      <c r="H18" s="0" t="n">
        <v>1.5</v>
      </c>
      <c r="I18" s="0" t="n">
        <f aca="false">-LOG10(H18)</f>
        <v>-0.176091259055681</v>
      </c>
      <c r="J18" s="0" t="n">
        <v>0.75</v>
      </c>
      <c r="K18" s="0" t="n">
        <v>-1.5</v>
      </c>
      <c r="L18" s="0" t="n">
        <v>170</v>
      </c>
      <c r="N18" s="0" t="n">
        <v>1.2</v>
      </c>
      <c r="O18" s="0" t="n">
        <f aca="false">-LOG10(N18)</f>
        <v>-0.0791812460476248</v>
      </c>
      <c r="P18" s="0" t="n">
        <v>1.052</v>
      </c>
      <c r="Q18" s="0" t="n">
        <f aca="false">-LOG10(P18)</f>
        <v>-0.0220157398177203</v>
      </c>
      <c r="R18" s="0" t="n">
        <v>0.98</v>
      </c>
      <c r="S18" s="0" t="n">
        <v>0.062</v>
      </c>
      <c r="T18" s="0" t="n">
        <v>1.5</v>
      </c>
      <c r="U18" s="0" t="n">
        <f aca="false">-LOG10(T18)</f>
        <v>-0.176091259055681</v>
      </c>
      <c r="V18" s="0" t="n">
        <v>0.7</v>
      </c>
      <c r="W18" s="0" t="n">
        <f aca="false">-LOG10(V18)</f>
        <v>0.154901959985743</v>
      </c>
      <c r="X18" s="0" t="n">
        <v>1.44</v>
      </c>
      <c r="Y18" s="0" t="n">
        <v>2.18</v>
      </c>
      <c r="Z18" s="0" t="n">
        <v>0.59</v>
      </c>
      <c r="AA18" s="0" t="n">
        <v>0</v>
      </c>
    </row>
    <row r="19" customFormat="false" ht="13.5" hidden="false" customHeight="false" outlineLevel="0" collapsed="false">
      <c r="A19" s="0" t="n">
        <v>19</v>
      </c>
      <c r="B19" s="0" t="n">
        <v>868166</v>
      </c>
      <c r="C19" s="0" t="n">
        <v>73</v>
      </c>
      <c r="D19" s="0" t="s">
        <v>30</v>
      </c>
      <c r="E19" s="0" t="s">
        <v>28</v>
      </c>
      <c r="F19" s="0" t="n">
        <v>1.2</v>
      </c>
      <c r="G19" s="0" t="n">
        <f aca="false">-LOG10(F19)</f>
        <v>-0.0791812460476248</v>
      </c>
      <c r="H19" s="0" t="n">
        <v>1.5</v>
      </c>
      <c r="I19" s="0" t="n">
        <f aca="false">-LOG10(H19)</f>
        <v>-0.176091259055681</v>
      </c>
      <c r="J19" s="0" t="n">
        <v>0</v>
      </c>
      <c r="K19" s="0" t="n">
        <v>-0.5</v>
      </c>
      <c r="L19" s="0" t="n">
        <v>180</v>
      </c>
      <c r="N19" s="0" t="n">
        <v>1.2</v>
      </c>
      <c r="O19" s="0" t="n">
        <f aca="false">-LOG10(N19)</f>
        <v>-0.0791812460476248</v>
      </c>
      <c r="P19" s="0" t="n">
        <v>1.171</v>
      </c>
      <c r="Q19" s="0" t="n">
        <f aca="false">-LOG10(P19)</f>
        <v>-0.0685568950723631</v>
      </c>
      <c r="R19" s="0" t="n">
        <v>1</v>
      </c>
      <c r="S19" s="0" t="n">
        <v>0.029</v>
      </c>
      <c r="T19" s="0" t="n">
        <v>1.5</v>
      </c>
      <c r="U19" s="0" t="n">
        <f aca="false">-LOG10(T19)</f>
        <v>-0.176091259055681</v>
      </c>
      <c r="V19" s="0" t="n">
        <v>1</v>
      </c>
      <c r="W19" s="0" t="n">
        <f aca="false">-LOG10(V19)</f>
        <v>-0</v>
      </c>
      <c r="X19" s="0" t="n">
        <v>1.47</v>
      </c>
      <c r="Y19" s="0" t="n">
        <v>2.18</v>
      </c>
      <c r="Z19" s="0" t="n">
        <v>0.78</v>
      </c>
      <c r="AA19" s="0" t="n">
        <v>10</v>
      </c>
    </row>
    <row r="20" customFormat="false" ht="13.5" hidden="false" customHeight="false" outlineLevel="0" collapsed="false">
      <c r="A20" s="0" t="n">
        <v>20</v>
      </c>
      <c r="B20" s="0" t="n">
        <v>868166</v>
      </c>
      <c r="C20" s="0" t="n">
        <v>73</v>
      </c>
      <c r="D20" s="0" t="s">
        <v>30</v>
      </c>
      <c r="E20" s="0" t="s">
        <v>29</v>
      </c>
      <c r="F20" s="0" t="n">
        <v>1.2</v>
      </c>
      <c r="G20" s="0" t="n">
        <f aca="false">-LOG10(F20)</f>
        <v>-0.0791812460476248</v>
      </c>
      <c r="H20" s="0" t="n">
        <v>1.5</v>
      </c>
      <c r="I20" s="0" t="n">
        <f aca="false">-LOG10(H20)</f>
        <v>-0.176091259055681</v>
      </c>
      <c r="J20" s="0" t="n">
        <v>0</v>
      </c>
      <c r="K20" s="0" t="n">
        <v>-0.5</v>
      </c>
      <c r="L20" s="0" t="n">
        <v>180</v>
      </c>
      <c r="N20" s="0" t="n">
        <v>1.2</v>
      </c>
      <c r="O20" s="0" t="n">
        <f aca="false">-LOG10(N20)</f>
        <v>-0.0791812460476248</v>
      </c>
      <c r="P20" s="0" t="n">
        <v>1.01</v>
      </c>
      <c r="Q20" s="0" t="n">
        <f aca="false">-LOG10(P20)</f>
        <v>-0.00432137378264258</v>
      </c>
      <c r="R20" s="0" t="n">
        <v>0.97</v>
      </c>
      <c r="S20" s="0" t="n">
        <v>0.048</v>
      </c>
      <c r="T20" s="0" t="n">
        <v>1.2</v>
      </c>
      <c r="U20" s="0" t="n">
        <f aca="false">-LOG10(T20)</f>
        <v>-0.0791812460476248</v>
      </c>
      <c r="V20" s="0" t="n">
        <v>0.7</v>
      </c>
      <c r="W20" s="0" t="n">
        <f aca="false">-LOG10(V20)</f>
        <v>0.154901959985743</v>
      </c>
      <c r="X20" s="0" t="n">
        <v>1.58</v>
      </c>
      <c r="Y20" s="0" t="n">
        <v>2.09</v>
      </c>
      <c r="Z20" s="0" t="n">
        <v>0.78</v>
      </c>
      <c r="AA20" s="0" t="n">
        <v>9</v>
      </c>
    </row>
    <row r="21" customFormat="false" ht="13.5" hidden="false" customHeight="false" outlineLevel="0" collapsed="false">
      <c r="A21" s="0" t="n">
        <v>23</v>
      </c>
      <c r="B21" s="0" t="n">
        <v>812979</v>
      </c>
      <c r="C21" s="0" t="n">
        <v>71</v>
      </c>
      <c r="D21" s="0" t="s">
        <v>30</v>
      </c>
      <c r="E21" s="0" t="s">
        <v>28</v>
      </c>
      <c r="F21" s="0" t="n">
        <v>1.2</v>
      </c>
      <c r="G21" s="0" t="n">
        <f aca="false">-LOG10(F21)</f>
        <v>-0.0791812460476248</v>
      </c>
      <c r="H21" s="0" t="n">
        <v>1.5</v>
      </c>
      <c r="I21" s="0" t="n">
        <f aca="false">-LOG10(H21)</f>
        <v>-0.176091259055681</v>
      </c>
      <c r="J21" s="0" t="n">
        <v>0</v>
      </c>
      <c r="K21" s="0" t="n">
        <v>-0.5</v>
      </c>
      <c r="L21" s="0" t="n">
        <v>80</v>
      </c>
      <c r="N21" s="0" t="n">
        <v>1.2</v>
      </c>
      <c r="O21" s="0" t="n">
        <f aca="false">-LOG10(N21)</f>
        <v>-0.0791812460476248</v>
      </c>
      <c r="P21" s="0" t="n">
        <v>1.283</v>
      </c>
      <c r="Q21" s="0" t="n">
        <f aca="false">-LOG10(P21)</f>
        <v>-0.108226656374928</v>
      </c>
      <c r="R21" s="0" t="n">
        <v>1.01</v>
      </c>
      <c r="S21" s="0" t="n">
        <v>0.049</v>
      </c>
      <c r="T21" s="0" t="n">
        <v>1.5</v>
      </c>
      <c r="U21" s="0" t="n">
        <f aca="false">-LOG10(T21)</f>
        <v>-0.176091259055681</v>
      </c>
      <c r="V21" s="0" t="n">
        <v>1</v>
      </c>
      <c r="W21" s="0" t="n">
        <f aca="false">-LOG10(V21)</f>
        <v>-0</v>
      </c>
      <c r="X21" s="0" t="n">
        <v>1.32</v>
      </c>
      <c r="Y21" s="0" t="n">
        <v>2.18</v>
      </c>
      <c r="Z21" s="0" t="n">
        <v>0.78</v>
      </c>
      <c r="AA21" s="0" t="n">
        <v>4</v>
      </c>
    </row>
    <row r="22" customFormat="false" ht="13.5" hidden="false" customHeight="false" outlineLevel="0" collapsed="false">
      <c r="A22" s="0" t="n">
        <v>24</v>
      </c>
      <c r="B22" s="0" t="n">
        <v>812979</v>
      </c>
      <c r="C22" s="0" t="n">
        <v>71</v>
      </c>
      <c r="D22" s="0" t="s">
        <v>30</v>
      </c>
      <c r="E22" s="0" t="s">
        <v>29</v>
      </c>
      <c r="F22" s="0" t="n">
        <v>0.9</v>
      </c>
      <c r="G22" s="0" t="n">
        <f aca="false">-LOG10(F22)</f>
        <v>0.0457574905606751</v>
      </c>
      <c r="H22" s="0" t="n">
        <v>1.2</v>
      </c>
      <c r="I22" s="0" t="n">
        <f aca="false">-LOG10(H22)</f>
        <v>-0.0791812460476248</v>
      </c>
      <c r="J22" s="0" t="n">
        <v>-0.5</v>
      </c>
      <c r="K22" s="0" t="n">
        <v>0</v>
      </c>
      <c r="L22" s="0" t="n">
        <v>0</v>
      </c>
      <c r="N22" s="0" t="n">
        <v>1.2</v>
      </c>
      <c r="O22" s="0" t="n">
        <f aca="false">-LOG10(N22)</f>
        <v>-0.0791812460476248</v>
      </c>
      <c r="P22" s="0" t="n">
        <v>1.01</v>
      </c>
      <c r="Q22" s="0" t="n">
        <f aca="false">-LOG10(P22)</f>
        <v>-0.00432137378264258</v>
      </c>
      <c r="R22" s="0" t="n">
        <v>0.97</v>
      </c>
      <c r="S22" s="0" t="n">
        <v>0.056</v>
      </c>
      <c r="T22" s="0" t="n">
        <v>1.5</v>
      </c>
      <c r="U22" s="0" t="n">
        <f aca="false">-LOG10(T22)</f>
        <v>-0.176091259055681</v>
      </c>
      <c r="V22" s="0" t="n">
        <v>0.8</v>
      </c>
      <c r="W22" s="0" t="n">
        <f aca="false">-LOG10(V22)</f>
        <v>0.0969100130080564</v>
      </c>
      <c r="X22" s="0" t="n">
        <v>1.45</v>
      </c>
      <c r="Y22" s="0" t="n">
        <v>2.09</v>
      </c>
      <c r="Z22" s="0" t="n">
        <v>0.78</v>
      </c>
      <c r="AA22" s="0" t="n">
        <v>7</v>
      </c>
    </row>
    <row r="33" customFormat="false" ht="13.5" hidden="false" customHeight="false" outlineLevel="0" collapsed="false">
      <c r="B33" s="0" t="s">
        <v>31</v>
      </c>
      <c r="C33" s="0" t="n">
        <f aca="false">AVERAGE(C3:C22)</f>
        <v>73.6</v>
      </c>
      <c r="F33" s="0" t="n">
        <f aca="false">AVERAGE(F3:F22)</f>
        <v>0.95</v>
      </c>
      <c r="G33" s="0" t="n">
        <f aca="false">AVERAGE(G3:G22)</f>
        <v>0.0396218562101288</v>
      </c>
      <c r="H33" s="0" t="n">
        <f aca="false">AVERAGE(H3:H22)</f>
        <v>1.36842105263158</v>
      </c>
      <c r="I33" s="0" t="n">
        <f aca="false">AVERAGE(I3:I22)</f>
        <v>-0.1320527020477</v>
      </c>
      <c r="J33" s="0" t="n">
        <f aca="false">AVERAGE(J3:J22)</f>
        <v>0.0625</v>
      </c>
      <c r="K33" s="0" t="n">
        <f aca="false">AVERAGE(K3:K22)</f>
        <v>-0.625</v>
      </c>
      <c r="L33" s="0" t="n">
        <f aca="false">AVERAGE(L3:L22)</f>
        <v>74.5</v>
      </c>
      <c r="N33" s="0" t="n">
        <f aca="false">AVERAGE(N3:N22)</f>
        <v>1.195</v>
      </c>
      <c r="O33" s="0" t="n">
        <f aca="false">AVERAGE(O3:O22)</f>
        <v>-0.0733057497332408</v>
      </c>
      <c r="P33" s="0" t="n">
        <f aca="false">AVERAGE(P3:P22)</f>
        <v>0.942</v>
      </c>
      <c r="Q33" s="0" t="n">
        <f aca="false">AVERAGE(Q3:Q22)</f>
        <v>0.0436615884349936</v>
      </c>
      <c r="R33" s="0" t="n">
        <f aca="false">AVERAGE(R3:R22)</f>
        <v>0.9585</v>
      </c>
      <c r="S33" s="0" t="n">
        <f aca="false">AVERAGE(S3:S22)</f>
        <v>0.0597</v>
      </c>
      <c r="T33" s="0" t="n">
        <f aca="false">AVERAGE(T3:T22)</f>
        <v>1.235</v>
      </c>
      <c r="U33" s="0" t="n">
        <f aca="false">AVERAGE(U3:U22)</f>
        <v>-0.077910968078824</v>
      </c>
      <c r="V33" s="0" t="n">
        <f aca="false">AVERAGE(V3:V22)</f>
        <v>0.715</v>
      </c>
      <c r="W33" s="0" t="n">
        <f aca="false">AVERAGE(W3:W22)</f>
        <v>0.182580242087716</v>
      </c>
      <c r="X33" s="0" t="n">
        <f aca="false">AVERAGE(X3:X22)</f>
        <v>1.4385</v>
      </c>
      <c r="Y33" s="0" t="n">
        <f aca="false">AVERAGE(Y3:Y22)</f>
        <v>2.224</v>
      </c>
      <c r="Z33" s="0" t="n">
        <f aca="false">AVERAGE(Z3:Z22)</f>
        <v>0.7795</v>
      </c>
      <c r="AA33" s="0" t="n">
        <f aca="false">AVERAGE(AA3:AA22)</f>
        <v>6.7</v>
      </c>
    </row>
    <row r="34" customFormat="false" ht="13.5" hidden="false" customHeight="false" outlineLevel="0" collapsed="false">
      <c r="B34" s="0" t="s">
        <v>32</v>
      </c>
      <c r="C34" s="0" t="n">
        <f aca="false">STDEV(C3:C22)</f>
        <v>6.51637613207961</v>
      </c>
      <c r="F34" s="0" t="n">
        <f aca="false">STDEV(F3:F22)</f>
        <v>0.258538401911898</v>
      </c>
      <c r="G34" s="0" t="n">
        <f aca="false">STDEV(G3:G22)</f>
        <v>0.131445838871246</v>
      </c>
      <c r="H34" s="0" t="n">
        <f aca="false">STDEV(H3:H22)</f>
        <v>0.185749627123739</v>
      </c>
      <c r="I34" s="0" t="n">
        <f aca="false">STDEV(I3:I22)</f>
        <v>0.0633006584897202</v>
      </c>
      <c r="J34" s="0" t="n">
        <f aca="false">STDEV(J3:J22)</f>
        <v>0.420486873191442</v>
      </c>
      <c r="K34" s="0" t="n">
        <f aca="false">STDEV(K3:K22)</f>
        <v>0.587702932477034</v>
      </c>
      <c r="L34" s="0" t="n">
        <f aca="false">STDEV(L3:L22)</f>
        <v>62.6162077555341</v>
      </c>
      <c r="N34" s="0" t="n">
        <f aca="false">STDEV(N3:N22)</f>
        <v>0.166938375014949</v>
      </c>
      <c r="O34" s="0" t="n">
        <f aca="false">STDEV(O3:O22)</f>
        <v>0.0612342086998004</v>
      </c>
      <c r="P34" s="0" t="n">
        <f aca="false">STDEV(P3:P22)</f>
        <v>0.251362183648259</v>
      </c>
      <c r="Q34" s="0" t="n">
        <f aca="false">STDEV(Q3:Q22)</f>
        <v>0.133887835309902</v>
      </c>
      <c r="R34" s="0" t="n">
        <f aca="false">STDEV(R3:R22)</f>
        <v>0.034070360633316</v>
      </c>
      <c r="S34" s="0" t="n">
        <f aca="false">STDEV(S3:S22)</f>
        <v>0.0284162666535616</v>
      </c>
      <c r="T34" s="0" t="n">
        <f aca="false">STDEV(T3:T22)</f>
        <v>0.290688837074973</v>
      </c>
      <c r="U34" s="0" t="n">
        <f aca="false">STDEV(U3:U22)</f>
        <v>0.117948335296968</v>
      </c>
      <c r="V34" s="0" t="n">
        <f aca="false">STDEV(V3:V22)</f>
        <v>0.245539148984863</v>
      </c>
      <c r="W34" s="0" t="n">
        <f aca="false">STDEV(W3:W22)</f>
        <v>0.206694331828994</v>
      </c>
      <c r="X34" s="0" t="n">
        <f aca="false">STDEV(X3:X22)</f>
        <v>0.13918087436668</v>
      </c>
      <c r="Y34" s="0" t="n">
        <f aca="false">STDEV(Y3:Y22)</f>
        <v>0.136551513318138</v>
      </c>
      <c r="Z34" s="0" t="n">
        <f aca="false">STDEV(Z3:Z22)</f>
        <v>0.1562209973083</v>
      </c>
      <c r="AA34" s="0" t="n">
        <f aca="false">STDEV(AA3:AA22)</f>
        <v>5.05860392640208</v>
      </c>
    </row>
    <row r="35" customFormat="false" ht="13.5" hidden="false" customHeight="false" outlineLevel="0" collapsed="false">
      <c r="B35" s="0" t="s">
        <v>33</v>
      </c>
      <c r="C35" s="0" t="n">
        <f aca="false">MAX(C3:C22)</f>
        <v>88</v>
      </c>
    </row>
    <row r="36" customFormat="false" ht="13.5" hidden="false" customHeight="false" outlineLevel="0" collapsed="false">
      <c r="B36" s="0" t="s">
        <v>34</v>
      </c>
      <c r="C36" s="0" t="n">
        <f aca="false">MIN(C3:C22)</f>
        <v>6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3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5" ySplit="2" topLeftCell="F3" activePane="bottomRight" state="frozen"/>
      <selection pane="topLeft" activeCell="A1" activeCellId="0" sqref="A1"/>
      <selection pane="topRight" activeCell="F1" activeCellId="0" sqref="F1"/>
      <selection pane="bottomLeft" activeCell="A3" activeCellId="0" sqref="A3"/>
      <selection pane="bottomRight" activeCell="I38" activeCellId="0" sqref="I38"/>
    </sheetView>
  </sheetViews>
  <sheetFormatPr defaultColWidth="8.75" defaultRowHeight="13.5" zeroHeight="false" outlineLevelRow="0" outlineLevelCol="0"/>
  <cols>
    <col collapsed="false" customWidth="true" hidden="false" outlineLevel="0" max="1" min="1" style="0" width="10.49"/>
    <col collapsed="false" customWidth="true" hidden="false" outlineLevel="0" max="5" min="2" style="0" width="8.99"/>
    <col collapsed="false" customWidth="true" hidden="false" outlineLevel="0" max="6" min="6" style="0" width="13.25"/>
    <col collapsed="false" customWidth="true" hidden="false" outlineLevel="0" max="7" min="7" style="0" width="14.12"/>
    <col collapsed="false" customWidth="true" hidden="false" outlineLevel="0" max="8" min="8" style="0" width="13.62"/>
    <col collapsed="false" customWidth="true" hidden="false" outlineLevel="0" max="9" min="9" style="0" width="14.25"/>
    <col collapsed="false" customWidth="true" hidden="false" outlineLevel="0" max="13" min="10" style="0" width="8.99"/>
    <col collapsed="false" customWidth="true" hidden="false" outlineLevel="0" max="14" min="14" style="0" width="16.12"/>
    <col collapsed="false" customWidth="true" hidden="false" outlineLevel="0" max="15" min="15" style="0" width="15.37"/>
    <col collapsed="false" customWidth="true" hidden="false" outlineLevel="0" max="16" min="16" style="0" width="19.75"/>
    <col collapsed="false" customWidth="true" hidden="false" outlineLevel="0" max="17" min="17" style="0" width="18.37"/>
    <col collapsed="false" customWidth="true" hidden="false" outlineLevel="0" max="18" min="18" style="0" width="8.62"/>
    <col collapsed="false" customWidth="true" hidden="false" outlineLevel="0" max="19" min="19" style="0" width="11.62"/>
    <col collapsed="false" customWidth="true" hidden="false" outlineLevel="0" max="20" min="20" style="0" width="14.12"/>
    <col collapsed="false" customWidth="true" hidden="false" outlineLevel="0" max="21" min="21" style="0" width="13.62"/>
    <col collapsed="false" customWidth="true" hidden="false" outlineLevel="0" max="22" min="22" style="0" width="14.49"/>
    <col collapsed="false" customWidth="true" hidden="false" outlineLevel="0" max="23" min="23" style="0" width="13.87"/>
    <col collapsed="false" customWidth="true" hidden="false" outlineLevel="0" max="24" min="24" style="0" width="18.37"/>
    <col collapsed="false" customWidth="true" hidden="false" outlineLevel="0" max="25" min="25" style="0" width="16.25"/>
    <col collapsed="false" customWidth="true" hidden="false" outlineLevel="0" max="26" min="26" style="0" width="15.37"/>
    <col collapsed="false" customWidth="true" hidden="false" outlineLevel="0" max="27" min="27" style="0" width="12.99"/>
    <col collapsed="false" customWidth="true" hidden="false" outlineLevel="0" max="28" min="28" style="0" width="8.99"/>
    <col collapsed="false" customWidth="false" hidden="false" outlineLevel="0" max="257" min="29" style="3" width="8.75"/>
  </cols>
  <sheetData>
    <row r="1" customFormat="false" ht="13.5" hidden="false" customHeight="false" outlineLevel="0" collapsed="false">
      <c r="N1" s="1" t="s">
        <v>0</v>
      </c>
      <c r="O1" s="1"/>
    </row>
    <row r="2" s="4" customFormat="true" ht="14.2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/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/>
    </row>
    <row r="3" customFormat="false" ht="13.5" hidden="false" customHeight="false" outlineLevel="0" collapsed="false">
      <c r="A3" s="0" t="n">
        <v>1</v>
      </c>
      <c r="B3" s="0" t="n">
        <v>870460</v>
      </c>
      <c r="C3" s="0" t="n">
        <v>68</v>
      </c>
      <c r="D3" s="0" t="s">
        <v>30</v>
      </c>
      <c r="E3" s="0" t="s">
        <v>28</v>
      </c>
      <c r="F3" s="0" t="n">
        <v>0.9</v>
      </c>
      <c r="G3" s="0" t="n">
        <f aca="false">-LOG10(F3)</f>
        <v>0.0457574905606751</v>
      </c>
      <c r="H3" s="0" t="n">
        <v>1.5</v>
      </c>
      <c r="I3" s="0" t="n">
        <f aca="false">-LOG10(H3)</f>
        <v>-0.176091259055681</v>
      </c>
      <c r="J3" s="0" t="n">
        <v>-0.5</v>
      </c>
      <c r="K3" s="0" t="n">
        <v>-0.75</v>
      </c>
      <c r="L3" s="0" t="n">
        <v>30</v>
      </c>
      <c r="N3" s="0" t="n">
        <v>1.5</v>
      </c>
      <c r="O3" s="0" t="n">
        <f aca="false">-LOG10(N3)</f>
        <v>-0.176091259055681</v>
      </c>
      <c r="P3" s="0" t="n">
        <v>1.159</v>
      </c>
      <c r="Q3" s="0" t="n">
        <f aca="false">-LOG10(P3)</f>
        <v>-0.064083435963596</v>
      </c>
      <c r="R3" s="0" t="n">
        <v>0.96</v>
      </c>
      <c r="S3" s="0" t="n">
        <v>0.097</v>
      </c>
      <c r="T3" s="0" t="n">
        <v>1.5</v>
      </c>
      <c r="U3" s="0" t="n">
        <f aca="false">-LOG10(T3)</f>
        <v>-0.176091259055681</v>
      </c>
      <c r="V3" s="0" t="n">
        <v>0.8</v>
      </c>
      <c r="W3" s="0" t="n">
        <f aca="false">-LOG10(V3)</f>
        <v>0.0969100130080564</v>
      </c>
      <c r="X3" s="0" t="n">
        <v>1.41</v>
      </c>
      <c r="Y3" s="0" t="n">
        <v>2.18</v>
      </c>
      <c r="Z3" s="0" t="n">
        <v>0.69</v>
      </c>
      <c r="AA3" s="0" t="n">
        <v>5</v>
      </c>
    </row>
    <row r="4" customFormat="false" ht="13.5" hidden="false" customHeight="false" outlineLevel="0" collapsed="false">
      <c r="A4" s="0" t="n">
        <v>2</v>
      </c>
      <c r="B4" s="0" t="n">
        <v>870460</v>
      </c>
      <c r="C4" s="0" t="n">
        <v>68</v>
      </c>
      <c r="D4" s="0" t="s">
        <v>30</v>
      </c>
      <c r="E4" s="0" t="s">
        <v>29</v>
      </c>
      <c r="F4" s="0" t="n">
        <v>1</v>
      </c>
      <c r="G4" s="0" t="n">
        <f aca="false">-LOG10(F4)</f>
        <v>-0</v>
      </c>
      <c r="H4" s="0" t="n">
        <v>1.5</v>
      </c>
      <c r="I4" s="0" t="n">
        <f aca="false">-LOG10(H4)</f>
        <v>-0.176091259055681</v>
      </c>
      <c r="J4" s="0" t="n">
        <v>-0.5</v>
      </c>
      <c r="K4" s="0" t="n">
        <v>0</v>
      </c>
      <c r="L4" s="0" t="n">
        <v>0</v>
      </c>
      <c r="N4" s="0" t="n">
        <v>1.5</v>
      </c>
      <c r="O4" s="0" t="n">
        <f aca="false">-LOG10(N4)</f>
        <v>-0.176091259055681</v>
      </c>
      <c r="P4" s="0" t="n">
        <v>0.824</v>
      </c>
      <c r="Q4" s="0" t="n">
        <f aca="false">-LOG10(P4)</f>
        <v>0.0840727883028842</v>
      </c>
      <c r="R4" s="0" t="n">
        <v>0.91</v>
      </c>
      <c r="S4" s="0" t="n">
        <v>0.127</v>
      </c>
      <c r="T4" s="0" t="n">
        <v>1.2</v>
      </c>
      <c r="U4" s="0" t="n">
        <f aca="false">-LOG10(T4)</f>
        <v>-0.0791812460476248</v>
      </c>
      <c r="V4" s="0" t="n">
        <v>0.6</v>
      </c>
      <c r="W4" s="0" t="n">
        <f aca="false">-LOG10(V4)</f>
        <v>0.221848749616356</v>
      </c>
      <c r="X4" s="0" t="n">
        <v>1.53</v>
      </c>
      <c r="Y4" s="0" t="n">
        <v>2.18</v>
      </c>
      <c r="Z4" s="0" t="n">
        <v>1.15</v>
      </c>
      <c r="AA4" s="0" t="n">
        <v>7</v>
      </c>
    </row>
    <row r="5" s="5" customFormat="true" ht="13.5" hidden="false" customHeight="false" outlineLevel="0" collapsed="false">
      <c r="A5" s="5" t="n">
        <v>3</v>
      </c>
      <c r="B5" s="5" t="n">
        <v>795292</v>
      </c>
      <c r="C5" s="5" t="n">
        <v>84</v>
      </c>
      <c r="D5" s="0" t="s">
        <v>30</v>
      </c>
      <c r="E5" s="5" t="s">
        <v>28</v>
      </c>
      <c r="F5" s="5" t="n">
        <v>0.6</v>
      </c>
      <c r="G5" s="5" t="n">
        <f aca="false">-LOG10(F5)</f>
        <v>0.221848749616356</v>
      </c>
      <c r="H5" s="5" t="n">
        <v>1.2</v>
      </c>
      <c r="I5" s="5" t="n">
        <f aca="false">-LOG10(H5)</f>
        <v>-0.0791812460476248</v>
      </c>
      <c r="J5" s="5" t="n">
        <v>0</v>
      </c>
      <c r="K5" s="5" t="n">
        <v>-1.5</v>
      </c>
      <c r="L5" s="5" t="n">
        <v>130</v>
      </c>
      <c r="N5" s="5" t="n">
        <v>1.2</v>
      </c>
      <c r="O5" s="5" t="n">
        <f aca="false">-LOG10(N5)</f>
        <v>-0.0791812460476248</v>
      </c>
      <c r="P5" s="5" t="n">
        <v>1.07</v>
      </c>
      <c r="Q5" s="5" t="n">
        <f aca="false">-LOG10(P5)</f>
        <v>-0.0293837776852097</v>
      </c>
      <c r="R5" s="5" t="n">
        <v>0.98</v>
      </c>
      <c r="S5" s="5" t="n">
        <v>0.067</v>
      </c>
      <c r="T5" s="5" t="n">
        <v>1.5</v>
      </c>
      <c r="U5" s="5" t="n">
        <f aca="false">-LOG10(T5)</f>
        <v>-0.176091259055681</v>
      </c>
      <c r="V5" s="5" t="n">
        <v>0.8</v>
      </c>
      <c r="W5" s="5" t="n">
        <f aca="false">-LOG10(V5)</f>
        <v>0.0969100130080564</v>
      </c>
      <c r="X5" s="5" t="n">
        <v>1.44</v>
      </c>
      <c r="Y5" s="5" t="n">
        <v>2.18</v>
      </c>
      <c r="Z5" s="5" t="n">
        <v>0.59</v>
      </c>
      <c r="AA5" s="5" t="n">
        <v>2</v>
      </c>
    </row>
    <row r="6" customFormat="false" ht="13.5" hidden="false" customHeight="false" outlineLevel="0" collapsed="false">
      <c r="A6" s="0" t="n">
        <v>9</v>
      </c>
      <c r="B6" s="0" t="n">
        <v>830083</v>
      </c>
      <c r="C6" s="0" t="n">
        <v>83</v>
      </c>
      <c r="D6" s="0" t="s">
        <v>30</v>
      </c>
      <c r="E6" s="0" t="s">
        <v>28</v>
      </c>
      <c r="F6" s="0" t="n">
        <v>0.8</v>
      </c>
      <c r="G6" s="0" t="n">
        <f aca="false">-LOG10(F6)</f>
        <v>0.0969100130080564</v>
      </c>
      <c r="H6" s="0" t="n">
        <v>1.5</v>
      </c>
      <c r="I6" s="0" t="n">
        <f aca="false">-LOG10(H6)</f>
        <v>-0.176091259055681</v>
      </c>
      <c r="J6" s="0" t="n">
        <v>0.75</v>
      </c>
      <c r="K6" s="0" t="n">
        <v>-0.75</v>
      </c>
      <c r="L6" s="0" t="n">
        <v>110</v>
      </c>
      <c r="N6" s="0" t="n">
        <v>1.2</v>
      </c>
      <c r="O6" s="0" t="n">
        <f aca="false">-LOG10(N6)</f>
        <v>-0.0791812460476248</v>
      </c>
      <c r="P6" s="0" t="n">
        <v>0.621</v>
      </c>
      <c r="Q6" s="0" t="n">
        <f aca="false">-LOG10(P6)</f>
        <v>0.20690839982342</v>
      </c>
      <c r="R6" s="0" t="n">
        <v>0.9</v>
      </c>
      <c r="S6" s="0" t="n">
        <v>0.112</v>
      </c>
      <c r="T6" s="0" t="n">
        <v>0.9</v>
      </c>
      <c r="U6" s="0" t="n">
        <f aca="false">-LOG10(T6)</f>
        <v>0.0457574905606751</v>
      </c>
      <c r="V6" s="0" t="n">
        <v>0.4</v>
      </c>
      <c r="W6" s="0" t="n">
        <f aca="false">-LOG10(V6)</f>
        <v>0.397940008672038</v>
      </c>
      <c r="X6" s="0" t="n">
        <v>1.5</v>
      </c>
      <c r="Y6" s="0" t="n">
        <v>2.18</v>
      </c>
      <c r="Z6" s="0" t="n">
        <v>0.59</v>
      </c>
      <c r="AA6" s="0" t="n">
        <v>15</v>
      </c>
    </row>
    <row r="7" customFormat="false" ht="13.5" hidden="false" customHeight="false" outlineLevel="0" collapsed="false">
      <c r="A7" s="0" t="n">
        <v>10</v>
      </c>
      <c r="B7" s="0" t="n">
        <v>190260</v>
      </c>
      <c r="C7" s="0" t="n">
        <v>82</v>
      </c>
      <c r="D7" s="0" t="s">
        <v>30</v>
      </c>
      <c r="E7" s="0" t="s">
        <v>28</v>
      </c>
      <c r="F7" s="0" t="n">
        <v>1.2</v>
      </c>
      <c r="G7" s="0" t="n">
        <f aca="false">-LOG10(F7)</f>
        <v>-0.0791812460476248</v>
      </c>
      <c r="H7" s="0" t="n">
        <v>1.5</v>
      </c>
      <c r="I7" s="0" t="n">
        <f aca="false">-LOG10(H7)</f>
        <v>-0.176091259055681</v>
      </c>
      <c r="J7" s="0" t="n">
        <v>-0.5</v>
      </c>
      <c r="K7" s="0" t="n">
        <v>0</v>
      </c>
      <c r="L7" s="0" t="n">
        <v>0</v>
      </c>
      <c r="N7" s="0" t="n">
        <v>1.2</v>
      </c>
      <c r="O7" s="0" t="n">
        <f aca="false">-LOG10(N7)</f>
        <v>-0.0791812460476248</v>
      </c>
      <c r="P7" s="0" t="n">
        <v>0.479</v>
      </c>
      <c r="Q7" s="0" t="n">
        <f aca="false">-LOG10(P7)</f>
        <v>0.319664486585437</v>
      </c>
      <c r="R7" s="0" t="n">
        <v>0.86</v>
      </c>
      <c r="S7" s="0" t="n">
        <v>0.158</v>
      </c>
      <c r="T7" s="0" t="n">
        <v>1.2</v>
      </c>
      <c r="U7" s="0" t="n">
        <f aca="false">-LOG10(T7)</f>
        <v>-0.0791812460476248</v>
      </c>
      <c r="V7" s="0" t="n">
        <v>0.5</v>
      </c>
      <c r="W7" s="0" t="n">
        <f aca="false">-LOG10(V7)</f>
        <v>0.301029995663981</v>
      </c>
      <c r="X7" s="0" t="n">
        <v>1.39</v>
      </c>
      <c r="Y7" s="0" t="n">
        <v>2.09</v>
      </c>
      <c r="Z7" s="0" t="n">
        <v>0.59</v>
      </c>
      <c r="AA7" s="0" t="n">
        <v>22</v>
      </c>
    </row>
    <row r="8" customFormat="false" ht="13.5" hidden="false" customHeight="false" outlineLevel="0" collapsed="false">
      <c r="A8" s="0" t="n">
        <v>11</v>
      </c>
      <c r="B8" s="0" t="n">
        <v>190260</v>
      </c>
      <c r="C8" s="0" t="n">
        <v>82</v>
      </c>
      <c r="D8" s="0" t="s">
        <v>30</v>
      </c>
      <c r="E8" s="0" t="s">
        <v>29</v>
      </c>
      <c r="F8" s="0" t="n">
        <v>0.4</v>
      </c>
      <c r="G8" s="0" t="n">
        <f aca="false">-LOG10(F8)</f>
        <v>0.397940008672038</v>
      </c>
      <c r="H8" s="0" t="n">
        <v>1.5</v>
      </c>
      <c r="I8" s="0" t="n">
        <f aca="false">-LOG10(H8)</f>
        <v>-0.176091259055681</v>
      </c>
      <c r="J8" s="0" t="n">
        <v>-1.25</v>
      </c>
      <c r="K8" s="0" t="n">
        <v>0</v>
      </c>
      <c r="L8" s="0" t="n">
        <v>0</v>
      </c>
      <c r="N8" s="0" t="n">
        <v>1.2</v>
      </c>
      <c r="O8" s="0" t="n">
        <f aca="false">-LOG10(N8)</f>
        <v>-0.0791812460476248</v>
      </c>
      <c r="P8" s="0" t="n">
        <v>0.542</v>
      </c>
      <c r="Q8" s="0" t="n">
        <f aca="false">-LOG10(P8)</f>
        <v>0.266000713461613</v>
      </c>
      <c r="R8" s="0" t="n">
        <v>0.88</v>
      </c>
      <c r="S8" s="0" t="n">
        <v>0.164</v>
      </c>
      <c r="T8" s="0" t="n">
        <v>1</v>
      </c>
      <c r="U8" s="0" t="n">
        <f aca="false">-LOG10(T8)</f>
        <v>-0</v>
      </c>
      <c r="V8" s="0" t="n">
        <v>0.1</v>
      </c>
      <c r="W8" s="0" t="n">
        <f aca="false">-LOG10(V8)</f>
        <v>1</v>
      </c>
      <c r="X8" s="0" t="n">
        <v>1.4</v>
      </c>
      <c r="Y8" s="0" t="n">
        <v>2.18</v>
      </c>
      <c r="Z8" s="0" t="n">
        <v>0.59</v>
      </c>
      <c r="AA8" s="0" t="n">
        <v>1</v>
      </c>
    </row>
    <row r="9" customFormat="false" ht="13.5" hidden="false" customHeight="false" outlineLevel="0" collapsed="false">
      <c r="A9" s="3" t="n">
        <v>12</v>
      </c>
      <c r="B9" s="3" t="n">
        <v>5005535</v>
      </c>
      <c r="C9" s="3" t="n">
        <v>82</v>
      </c>
      <c r="D9" s="0" t="s">
        <v>30</v>
      </c>
      <c r="E9" s="3" t="s">
        <v>29</v>
      </c>
      <c r="F9" s="3" t="n">
        <v>0.8</v>
      </c>
      <c r="G9" s="3" t="n">
        <f aca="false">-LOG10(F9)</f>
        <v>0.0969100130080564</v>
      </c>
      <c r="H9" s="3" t="n">
        <v>1.2</v>
      </c>
      <c r="I9" s="3" t="n">
        <f aca="false">-LOG10(H9)</f>
        <v>-0.0791812460476248</v>
      </c>
      <c r="J9" s="3" t="n">
        <v>0</v>
      </c>
      <c r="K9" s="3" t="n">
        <v>-0.75</v>
      </c>
      <c r="L9" s="3" t="n">
        <v>80</v>
      </c>
      <c r="M9" s="3"/>
      <c r="N9" s="3" t="n">
        <v>1</v>
      </c>
      <c r="O9" s="3" t="n">
        <f aca="false">-LOG10(N9)</f>
        <v>-0</v>
      </c>
      <c r="P9" s="3" t="n">
        <v>0.568</v>
      </c>
      <c r="Q9" s="3" t="n">
        <f aca="false">-LOG10(P9)</f>
        <v>0.245651664288981</v>
      </c>
      <c r="R9" s="3" t="n">
        <v>0.91</v>
      </c>
      <c r="S9" s="3" t="n">
        <v>0.076</v>
      </c>
      <c r="T9" s="3" t="n">
        <v>0.8</v>
      </c>
      <c r="U9" s="3" t="n">
        <f aca="false">-LOG10(T9)</f>
        <v>0.0969100130080564</v>
      </c>
      <c r="V9" s="3" t="n">
        <v>0.3</v>
      </c>
      <c r="W9" s="3" t="n">
        <f aca="false">-LOG10(V9)</f>
        <v>0.522878745280338</v>
      </c>
      <c r="X9" s="3" t="n">
        <v>1.33</v>
      </c>
      <c r="Y9" s="3" t="n">
        <v>2.4</v>
      </c>
      <c r="Z9" s="3" t="n">
        <v>0.87</v>
      </c>
      <c r="AA9" s="3" t="n">
        <v>19</v>
      </c>
      <c r="AB9" s="3"/>
    </row>
    <row r="10" customFormat="false" ht="13.5" hidden="false" customHeight="false" outlineLevel="0" collapsed="false">
      <c r="A10" s="0" t="n">
        <v>13</v>
      </c>
      <c r="B10" s="0" t="n">
        <v>811277</v>
      </c>
      <c r="C10" s="0" t="n">
        <v>73</v>
      </c>
      <c r="D10" s="0" t="s">
        <v>27</v>
      </c>
      <c r="E10" s="0" t="s">
        <v>28</v>
      </c>
      <c r="F10" s="0" t="n">
        <v>1</v>
      </c>
      <c r="G10" s="0" t="n">
        <f aca="false">-LOG10(F10)</f>
        <v>-0</v>
      </c>
      <c r="H10" s="0" t="n">
        <v>1.2</v>
      </c>
      <c r="I10" s="0" t="n">
        <f aca="false">-LOG10(H10)</f>
        <v>-0.0791812460476248</v>
      </c>
      <c r="J10" s="0" t="n">
        <v>0</v>
      </c>
      <c r="K10" s="0" t="n">
        <v>-0.75</v>
      </c>
      <c r="L10" s="0" t="n">
        <v>90</v>
      </c>
      <c r="N10" s="0" t="n">
        <v>1.2</v>
      </c>
      <c r="O10" s="0" t="n">
        <f aca="false">-LOG10(N10)</f>
        <v>-0.0791812460476248</v>
      </c>
      <c r="P10" s="0" t="n">
        <v>0.824</v>
      </c>
      <c r="Q10" s="0" t="n">
        <f aca="false">-LOG10(P10)</f>
        <v>0.0840727883028842</v>
      </c>
      <c r="R10" s="0" t="n">
        <v>0.94</v>
      </c>
      <c r="S10" s="0" t="n">
        <v>0.047</v>
      </c>
      <c r="T10" s="0" t="n">
        <v>1</v>
      </c>
      <c r="U10" s="0" t="n">
        <f aca="false">-LOG10(T10)</f>
        <v>-0</v>
      </c>
      <c r="V10" s="0" t="n">
        <v>0.6</v>
      </c>
      <c r="W10" s="0" t="n">
        <f aca="false">-LOG10(V10)</f>
        <v>0.221848749616356</v>
      </c>
      <c r="X10" s="0" t="n">
        <v>1.45</v>
      </c>
      <c r="Y10" s="0" t="n">
        <v>2.09</v>
      </c>
      <c r="Z10" s="0" t="n">
        <v>0.59</v>
      </c>
      <c r="AA10" s="0" t="n">
        <v>8</v>
      </c>
    </row>
    <row r="11" customFormat="false" ht="13.5" hidden="false" customHeight="false" outlineLevel="0" collapsed="false">
      <c r="A11" s="0" t="n">
        <v>14</v>
      </c>
      <c r="B11" s="0" t="n">
        <v>811277</v>
      </c>
      <c r="C11" s="0" t="n">
        <v>73</v>
      </c>
      <c r="D11" s="0" t="s">
        <v>27</v>
      </c>
      <c r="E11" s="0" t="s">
        <v>29</v>
      </c>
      <c r="F11" s="0" t="n">
        <v>1.2</v>
      </c>
      <c r="G11" s="0" t="n">
        <f aca="false">-LOG10(F11)</f>
        <v>-0.0791812460476248</v>
      </c>
      <c r="H11" s="0" t="n">
        <v>1.2</v>
      </c>
      <c r="I11" s="0" t="n">
        <f aca="false">-LOG10(H11)</f>
        <v>-0.0791812460476248</v>
      </c>
      <c r="J11" s="0" t="n">
        <v>0</v>
      </c>
      <c r="K11" s="0" t="n">
        <v>0</v>
      </c>
      <c r="L11" s="0" t="n">
        <v>0</v>
      </c>
      <c r="N11" s="0" t="n">
        <v>0.9</v>
      </c>
      <c r="O11" s="0" t="n">
        <f aca="false">-LOG10(N11)</f>
        <v>0.0457574905606751</v>
      </c>
      <c r="P11" s="0" t="n">
        <v>0.373</v>
      </c>
      <c r="Q11" s="0" t="n">
        <f aca="false">-LOG10(P11)</f>
        <v>0.428291168191312</v>
      </c>
      <c r="R11" s="0" t="n">
        <v>0.86</v>
      </c>
      <c r="S11" s="0" t="n">
        <v>0.131</v>
      </c>
      <c r="T11" s="0" t="n">
        <v>0.7</v>
      </c>
      <c r="U11" s="0" t="n">
        <f aca="false">-LOG10(T11)</f>
        <v>0.154901959985743</v>
      </c>
      <c r="V11" s="0" t="n">
        <v>0.2</v>
      </c>
      <c r="W11" s="0" t="n">
        <f aca="false">-LOG10(V11)</f>
        <v>0.698970004336019</v>
      </c>
      <c r="X11" s="0" t="n">
        <v>1.54</v>
      </c>
      <c r="Y11" s="0" t="n">
        <v>2.4</v>
      </c>
      <c r="Z11" s="0" t="n">
        <v>0.78</v>
      </c>
      <c r="AA11" s="0" t="n">
        <v>8</v>
      </c>
    </row>
    <row r="12" customFormat="false" ht="13.5" hidden="false" customHeight="false" outlineLevel="0" collapsed="false">
      <c r="A12" s="0" t="n">
        <v>16</v>
      </c>
      <c r="B12" s="0" t="n">
        <v>853084</v>
      </c>
      <c r="C12" s="0" t="n">
        <v>77</v>
      </c>
      <c r="D12" s="0" t="s">
        <v>30</v>
      </c>
      <c r="E12" s="0" t="s">
        <v>29</v>
      </c>
      <c r="F12" s="0" t="n">
        <v>0.7</v>
      </c>
      <c r="G12" s="0" t="n">
        <f aca="false">-LOG10(F12)</f>
        <v>0.154901959985743</v>
      </c>
      <c r="H12" s="0" t="n">
        <v>1.2</v>
      </c>
      <c r="I12" s="0" t="n">
        <f aca="false">-LOG10(H12)</f>
        <v>-0.0791812460476248</v>
      </c>
      <c r="J12" s="0" t="n">
        <v>0.5</v>
      </c>
      <c r="K12" s="0" t="n">
        <v>-1.25</v>
      </c>
      <c r="L12" s="0" t="n">
        <v>90</v>
      </c>
      <c r="N12" s="0" t="n">
        <v>1</v>
      </c>
      <c r="O12" s="0" t="n">
        <f aca="false">-LOG10(N12)</f>
        <v>-0</v>
      </c>
      <c r="P12" s="0" t="n">
        <v>0.786</v>
      </c>
      <c r="Q12" s="0" t="n">
        <f aca="false">-LOG10(P12)</f>
        <v>0.104577453960592</v>
      </c>
      <c r="R12" s="0" t="n">
        <v>0.96</v>
      </c>
      <c r="S12" s="0" t="n">
        <v>0.034</v>
      </c>
      <c r="T12" s="0" t="n">
        <v>1</v>
      </c>
      <c r="U12" s="0" t="n">
        <f aca="false">-LOG10(T12)</f>
        <v>-0</v>
      </c>
      <c r="V12" s="0" t="n">
        <v>0.5</v>
      </c>
      <c r="W12" s="0" t="n">
        <f aca="false">-LOG10(V12)</f>
        <v>0.301029995663981</v>
      </c>
      <c r="X12" s="0" t="n">
        <v>1.56</v>
      </c>
      <c r="Y12" s="0" t="n">
        <v>2.18</v>
      </c>
      <c r="Z12" s="0" t="n">
        <v>1.06</v>
      </c>
      <c r="AA12" s="0" t="n">
        <v>8</v>
      </c>
    </row>
    <row r="13" customFormat="false" ht="13.5" hidden="false" customHeight="false" outlineLevel="0" collapsed="false">
      <c r="A13" s="0" t="n">
        <v>17</v>
      </c>
      <c r="B13" s="0" t="n">
        <v>626990</v>
      </c>
      <c r="C13" s="0" t="n">
        <v>71</v>
      </c>
      <c r="D13" s="0" t="s">
        <v>30</v>
      </c>
      <c r="E13" s="0" t="s">
        <v>29</v>
      </c>
      <c r="F13" s="0" t="n">
        <v>0.5</v>
      </c>
      <c r="G13" s="0" t="n">
        <f aca="false">-LOG10(F13)</f>
        <v>0.301029995663981</v>
      </c>
      <c r="H13" s="0" t="n">
        <v>1.2</v>
      </c>
      <c r="I13" s="0" t="n">
        <f aca="false">-LOG10(H13)</f>
        <v>-0.0791812460476248</v>
      </c>
      <c r="J13" s="0" t="n">
        <v>1</v>
      </c>
      <c r="K13" s="0" t="n">
        <v>-2</v>
      </c>
      <c r="L13" s="0" t="n">
        <v>90</v>
      </c>
      <c r="N13" s="0" t="n">
        <v>1.5</v>
      </c>
      <c r="O13" s="0" t="n">
        <f aca="false">-LOG10(N13)</f>
        <v>-0.176091259055681</v>
      </c>
      <c r="P13" s="0" t="n">
        <v>0.736</v>
      </c>
      <c r="Q13" s="0" t="n">
        <f aca="false">-LOG10(P13)</f>
        <v>0.133122185662501</v>
      </c>
      <c r="R13" s="0" t="n">
        <v>0.89</v>
      </c>
      <c r="S13" s="0" t="n">
        <v>0.152</v>
      </c>
      <c r="T13" s="0" t="n">
        <v>1</v>
      </c>
      <c r="U13" s="0" t="n">
        <f aca="false">-LOG10(T13)</f>
        <v>-0</v>
      </c>
      <c r="V13" s="0" t="n">
        <v>0.4</v>
      </c>
      <c r="W13" s="0" t="n">
        <f aca="false">-LOG10(V13)</f>
        <v>0.397940008672038</v>
      </c>
      <c r="X13" s="0" t="n">
        <v>1.44</v>
      </c>
      <c r="Y13" s="0" t="n">
        <v>2.09</v>
      </c>
      <c r="Z13" s="0" t="n">
        <v>0.97</v>
      </c>
      <c r="AA13" s="0" t="n">
        <v>24</v>
      </c>
    </row>
    <row r="14" customFormat="false" ht="13.5" hidden="false" customHeight="false" outlineLevel="0" collapsed="false">
      <c r="A14" s="0" t="n">
        <v>18</v>
      </c>
      <c r="B14" s="0" t="n">
        <v>847304</v>
      </c>
      <c r="C14" s="0" t="n">
        <v>77</v>
      </c>
      <c r="D14" s="0" t="s">
        <v>30</v>
      </c>
      <c r="E14" s="0" t="s">
        <v>28</v>
      </c>
      <c r="F14" s="0" t="n">
        <v>1.5</v>
      </c>
      <c r="G14" s="0" t="n">
        <f aca="false">-LOG10(F14)</f>
        <v>-0.176091259055681</v>
      </c>
      <c r="H14" s="0" t="n">
        <v>1.5</v>
      </c>
      <c r="I14" s="0" t="n">
        <f aca="false">-LOG10(H14)</f>
        <v>-0.176091259055681</v>
      </c>
      <c r="J14" s="0" t="n">
        <v>0</v>
      </c>
      <c r="K14" s="0" t="n">
        <v>0</v>
      </c>
      <c r="L14" s="0" t="n">
        <v>0</v>
      </c>
      <c r="N14" s="0" t="n">
        <v>1.2</v>
      </c>
      <c r="O14" s="0" t="n">
        <f aca="false">-LOG10(N14)</f>
        <v>-0.0791812460476248</v>
      </c>
      <c r="P14" s="0" t="n">
        <v>1.051</v>
      </c>
      <c r="Q14" s="0" t="n">
        <f aca="false">-LOG10(P14)</f>
        <v>-0.0216027160282422</v>
      </c>
      <c r="R14" s="0" t="n">
        <v>0.98</v>
      </c>
      <c r="S14" s="0" t="n">
        <v>0.026</v>
      </c>
      <c r="T14" s="0" t="n">
        <v>1.5</v>
      </c>
      <c r="U14" s="0" t="n">
        <f aca="false">-LOG10(T14)</f>
        <v>-0.176091259055681</v>
      </c>
      <c r="V14" s="0" t="n">
        <v>0.9</v>
      </c>
      <c r="W14" s="0" t="n">
        <f aca="false">-LOG10(V14)</f>
        <v>0.0457574905606751</v>
      </c>
      <c r="X14" s="0" t="n">
        <v>1.56</v>
      </c>
      <c r="Y14" s="0" t="n">
        <v>2.09</v>
      </c>
      <c r="Z14" s="0" t="n">
        <v>1.15</v>
      </c>
      <c r="AA14" s="0" t="n">
        <v>6</v>
      </c>
    </row>
    <row r="15" customFormat="false" ht="13.5" hidden="false" customHeight="false" outlineLevel="0" collapsed="false">
      <c r="A15" s="0" t="n">
        <v>19</v>
      </c>
      <c r="B15" s="0" t="n">
        <v>840765</v>
      </c>
      <c r="C15" s="0" t="n">
        <v>74</v>
      </c>
      <c r="D15" s="0" t="s">
        <v>30</v>
      </c>
      <c r="E15" s="0" t="s">
        <v>28</v>
      </c>
      <c r="F15" s="0" t="n">
        <v>0.7</v>
      </c>
      <c r="G15" s="0" t="n">
        <f aca="false">-LOG10(F15)</f>
        <v>0.154901959985743</v>
      </c>
      <c r="H15" s="0" t="n">
        <v>1.2</v>
      </c>
      <c r="I15" s="0" t="n">
        <f aca="false">-LOG10(H15)</f>
        <v>-0.0791812460476248</v>
      </c>
      <c r="J15" s="0" t="n">
        <v>0</v>
      </c>
      <c r="K15" s="0" t="n">
        <v>-1</v>
      </c>
      <c r="L15" s="0" t="n">
        <v>90</v>
      </c>
      <c r="N15" s="0" t="n">
        <v>1</v>
      </c>
      <c r="O15" s="0" t="n">
        <f aca="false">-LOG10(N15)</f>
        <v>-0</v>
      </c>
      <c r="P15" s="0" t="n">
        <v>0.759</v>
      </c>
      <c r="Q15" s="0" t="n">
        <f aca="false">-LOG10(P15)</f>
        <v>0.11975822410452</v>
      </c>
      <c r="R15" s="0" t="n">
        <v>0.96</v>
      </c>
      <c r="S15" s="0" t="n">
        <v>0.069</v>
      </c>
      <c r="T15" s="0" t="n">
        <v>1</v>
      </c>
      <c r="U15" s="0" t="n">
        <f aca="false">-LOG10(T15)</f>
        <v>-0</v>
      </c>
      <c r="V15" s="0" t="n">
        <v>0.6</v>
      </c>
      <c r="W15" s="0" t="n">
        <f aca="false">-LOG10(V15)</f>
        <v>0.221848749616356</v>
      </c>
      <c r="X15" s="0" t="n">
        <v>1.52</v>
      </c>
      <c r="Y15" s="0" t="n">
        <v>2.4</v>
      </c>
      <c r="Z15" s="0" t="n">
        <v>0.59</v>
      </c>
      <c r="AA15" s="0" t="n">
        <v>6</v>
      </c>
    </row>
    <row r="16" customFormat="false" ht="13.5" hidden="false" customHeight="false" outlineLevel="0" collapsed="false">
      <c r="A16" s="0" t="n">
        <v>20</v>
      </c>
      <c r="B16" s="0" t="n">
        <v>840765</v>
      </c>
      <c r="C16" s="0" t="n">
        <v>74</v>
      </c>
      <c r="D16" s="0" t="s">
        <v>30</v>
      </c>
      <c r="E16" s="0" t="s">
        <v>29</v>
      </c>
      <c r="F16" s="0" t="n">
        <v>0.6</v>
      </c>
      <c r="G16" s="0" t="n">
        <f aca="false">-LOG10(F16)</f>
        <v>0.221848749616356</v>
      </c>
      <c r="H16" s="0" t="n">
        <v>1.2</v>
      </c>
      <c r="I16" s="0" t="n">
        <f aca="false">-LOG10(H16)</f>
        <v>-0.0791812460476248</v>
      </c>
      <c r="J16" s="0" t="n">
        <v>0</v>
      </c>
      <c r="K16" s="0" t="n">
        <v>-0.75</v>
      </c>
      <c r="L16" s="0" t="n">
        <v>110</v>
      </c>
      <c r="N16" s="0" t="n">
        <v>1</v>
      </c>
      <c r="O16" s="0" t="n">
        <f aca="false">-LOG10(N16)</f>
        <v>-0</v>
      </c>
      <c r="P16" s="0" t="n">
        <v>0.871</v>
      </c>
      <c r="Q16" s="0" t="n">
        <f aca="false">-LOG10(P16)</f>
        <v>0.0599818449923368</v>
      </c>
      <c r="R16" s="0" t="n">
        <v>0.98</v>
      </c>
      <c r="S16" s="0" t="n">
        <v>0.067</v>
      </c>
      <c r="T16" s="0" t="n">
        <v>1.2</v>
      </c>
      <c r="U16" s="0" t="n">
        <f aca="false">-LOG10(T16)</f>
        <v>-0.0791812460476248</v>
      </c>
      <c r="V16" s="0" t="n">
        <v>0.7</v>
      </c>
      <c r="W16" s="0" t="n">
        <f aca="false">-LOG10(V16)</f>
        <v>0.154901959985743</v>
      </c>
      <c r="X16" s="0" t="n">
        <v>1.67</v>
      </c>
      <c r="Y16" s="0" t="n">
        <v>2.22</v>
      </c>
      <c r="Z16" s="0" t="n">
        <v>1.25</v>
      </c>
      <c r="AA16" s="0" t="n">
        <v>12</v>
      </c>
    </row>
    <row r="17" customFormat="false" ht="13.5" hidden="false" customHeight="false" outlineLevel="0" collapsed="false">
      <c r="A17" s="3" t="n">
        <v>21</v>
      </c>
      <c r="B17" s="3" t="n">
        <v>859196</v>
      </c>
      <c r="C17" s="3" t="n">
        <v>71</v>
      </c>
      <c r="D17" s="0" t="s">
        <v>27</v>
      </c>
      <c r="E17" s="3" t="s">
        <v>29</v>
      </c>
      <c r="F17" s="3" t="n">
        <v>1.5</v>
      </c>
      <c r="G17" s="3" t="n">
        <f aca="false">-LOG10(F17)</f>
        <v>-0.176091259055681</v>
      </c>
      <c r="H17" s="3" t="n">
        <v>1.5</v>
      </c>
      <c r="I17" s="3" t="n">
        <f aca="false">-LOG10(H17)</f>
        <v>-0.176091259055681</v>
      </c>
      <c r="J17" s="3" t="n">
        <v>0</v>
      </c>
      <c r="K17" s="3" t="n">
        <v>0</v>
      </c>
      <c r="L17" s="3" t="n">
        <v>0</v>
      </c>
      <c r="M17" s="3"/>
      <c r="N17" s="3" t="n">
        <v>1.5</v>
      </c>
      <c r="O17" s="3" t="n">
        <f aca="false">-LOG10(N17)</f>
        <v>-0.176091259055681</v>
      </c>
      <c r="P17" s="3" t="n">
        <v>1.067</v>
      </c>
      <c r="Q17" s="3" t="n">
        <f aca="false">-LOG10(P17)</f>
        <v>-0.0281644194244699</v>
      </c>
      <c r="R17" s="3" t="n">
        <v>0.95</v>
      </c>
      <c r="S17" s="3" t="n">
        <v>0.021</v>
      </c>
      <c r="T17" s="3" t="n">
        <v>1.2</v>
      </c>
      <c r="U17" s="3" t="n">
        <f aca="false">-LOG10(T17)</f>
        <v>-0.0791812460476248</v>
      </c>
      <c r="V17" s="3" t="n">
        <v>0.9</v>
      </c>
      <c r="W17" s="3" t="n">
        <f aca="false">-LOG10(V17)</f>
        <v>0.0457574905606751</v>
      </c>
      <c r="X17" s="3" t="n">
        <v>1.32</v>
      </c>
      <c r="Y17" s="3" t="n">
        <v>2.18</v>
      </c>
      <c r="Z17" s="3" t="n">
        <v>0.97</v>
      </c>
      <c r="AA17" s="3" t="n">
        <v>20</v>
      </c>
      <c r="AB17" s="3"/>
    </row>
    <row r="18" customFormat="false" ht="13.5" hidden="false" customHeight="false" outlineLevel="0" collapsed="false">
      <c r="A18" s="0" t="n">
        <v>22</v>
      </c>
      <c r="B18" s="0" t="n">
        <v>770650</v>
      </c>
      <c r="C18" s="0" t="n">
        <v>77</v>
      </c>
      <c r="D18" s="0" t="s">
        <v>30</v>
      </c>
      <c r="E18" s="0" t="s">
        <v>29</v>
      </c>
      <c r="F18" s="0" t="n">
        <v>1.2</v>
      </c>
      <c r="G18" s="0" t="n">
        <f aca="false">-LOG10(F18)</f>
        <v>-0.0791812460476248</v>
      </c>
      <c r="H18" s="0" t="n">
        <v>1.5</v>
      </c>
      <c r="I18" s="0" t="n">
        <f aca="false">-LOG10(H18)</f>
        <v>-0.176091259055681</v>
      </c>
      <c r="J18" s="0" t="n">
        <v>0.5</v>
      </c>
      <c r="K18" s="0" t="n">
        <v>-0.5</v>
      </c>
      <c r="L18" s="0" t="n">
        <v>90</v>
      </c>
      <c r="N18" s="0" t="n">
        <v>1</v>
      </c>
      <c r="O18" s="0" t="n">
        <f aca="false">-LOG10(N18)</f>
        <v>-0</v>
      </c>
      <c r="P18" s="0" t="n">
        <v>0.851</v>
      </c>
      <c r="Q18" s="0" t="n">
        <f aca="false">-LOG10(P18)</f>
        <v>0.0700704399154121</v>
      </c>
      <c r="R18" s="0" t="n">
        <v>0.97</v>
      </c>
      <c r="S18" s="0" t="n">
        <v>0.058</v>
      </c>
      <c r="T18" s="0" t="n">
        <v>1.2</v>
      </c>
      <c r="U18" s="0" t="n">
        <f aca="false">-LOG10(T18)</f>
        <v>-0.0791812460476248</v>
      </c>
      <c r="V18" s="0" t="n">
        <v>0.6</v>
      </c>
      <c r="W18" s="0" t="n">
        <f aca="false">-LOG10(V18)</f>
        <v>0.221848749616356</v>
      </c>
      <c r="X18" s="0" t="n">
        <v>1.38</v>
      </c>
      <c r="Y18" s="0" t="n">
        <v>2.09</v>
      </c>
      <c r="Z18" s="0" t="n">
        <v>0.78</v>
      </c>
      <c r="AA18" s="0" t="n">
        <v>4</v>
      </c>
    </row>
    <row r="19" customFormat="false" ht="13.5" hidden="false" customHeight="false" outlineLevel="0" collapsed="false">
      <c r="A19" s="0" t="n">
        <v>23</v>
      </c>
      <c r="B19" s="0" t="n">
        <v>814542</v>
      </c>
      <c r="C19" s="0" t="n">
        <v>66</v>
      </c>
      <c r="D19" s="0" t="s">
        <v>30</v>
      </c>
      <c r="E19" s="0" t="s">
        <v>28</v>
      </c>
      <c r="F19" s="0" t="n">
        <v>0.6</v>
      </c>
      <c r="G19" s="0" t="n">
        <f aca="false">-LOG10(F19)</f>
        <v>0.221848749616356</v>
      </c>
      <c r="H19" s="0" t="n">
        <v>1.5</v>
      </c>
      <c r="I19" s="0" t="n">
        <f aca="false">-LOG10(H19)</f>
        <v>-0.176091259055681</v>
      </c>
      <c r="J19" s="0" t="n">
        <v>-1.25</v>
      </c>
      <c r="K19" s="0" t="n">
        <v>0</v>
      </c>
      <c r="L19" s="0" t="n">
        <v>0</v>
      </c>
      <c r="N19" s="0" t="n">
        <v>1.2</v>
      </c>
      <c r="O19" s="0" t="n">
        <f aca="false">-LOG10(N19)</f>
        <v>-0.0791812460476248</v>
      </c>
      <c r="P19" s="0" t="n">
        <v>0.993</v>
      </c>
      <c r="Q19" s="0" t="n">
        <f aca="false">-LOG10(P19)</f>
        <v>0.00305075150461883</v>
      </c>
      <c r="R19" s="0" t="n">
        <v>0.97</v>
      </c>
      <c r="S19" s="0" t="n">
        <v>0.081</v>
      </c>
      <c r="T19" s="0" t="n">
        <v>1.5</v>
      </c>
      <c r="U19" s="0" t="n">
        <f aca="false">-LOG10(T19)</f>
        <v>-0.176091259055681</v>
      </c>
      <c r="V19" s="0" t="n">
        <v>0.8</v>
      </c>
      <c r="W19" s="0" t="n">
        <f aca="false">-LOG10(V19)</f>
        <v>0.0969100130080564</v>
      </c>
      <c r="X19" s="0" t="n">
        <v>1.5</v>
      </c>
      <c r="Y19" s="0" t="n">
        <v>2.09</v>
      </c>
      <c r="Z19" s="0" t="n">
        <v>0.59</v>
      </c>
      <c r="AA19" s="0" t="n">
        <v>3</v>
      </c>
    </row>
    <row r="20" customFormat="false" ht="13.5" hidden="false" customHeight="false" outlineLevel="0" collapsed="false">
      <c r="A20" s="0" t="n">
        <v>24</v>
      </c>
      <c r="B20" s="0" t="n">
        <v>714530</v>
      </c>
      <c r="C20" s="0" t="n">
        <v>78</v>
      </c>
      <c r="D20" s="0" t="s">
        <v>30</v>
      </c>
      <c r="E20" s="0" t="s">
        <v>28</v>
      </c>
      <c r="F20" s="0" t="n">
        <v>1</v>
      </c>
      <c r="G20" s="0" t="n">
        <f aca="false">-LOG10(F20)</f>
        <v>-0</v>
      </c>
      <c r="H20" s="0" t="n">
        <v>1.5</v>
      </c>
      <c r="I20" s="0" t="n">
        <f aca="false">-LOG10(H20)</f>
        <v>-0.176091259055681</v>
      </c>
      <c r="J20" s="0" t="n">
        <v>1.5</v>
      </c>
      <c r="K20" s="0" t="n">
        <v>-1.5</v>
      </c>
      <c r="L20" s="0" t="n">
        <v>90</v>
      </c>
      <c r="N20" s="0" t="n">
        <v>1.5</v>
      </c>
      <c r="O20" s="0" t="n">
        <f aca="false">-LOG10(N20)</f>
        <v>-0.176091259055681</v>
      </c>
      <c r="P20" s="0" t="n">
        <v>0.911</v>
      </c>
      <c r="Q20" s="0" t="n">
        <f aca="false">-LOG10(P20)</f>
        <v>0.0404816230270017</v>
      </c>
      <c r="R20" s="0" t="n">
        <v>0.92</v>
      </c>
      <c r="S20" s="0" t="n">
        <v>0.11</v>
      </c>
      <c r="T20" s="0" t="n">
        <v>1.5</v>
      </c>
      <c r="U20" s="0" t="n">
        <f aca="false">-LOG10(T20)</f>
        <v>-0.176091259055681</v>
      </c>
      <c r="V20" s="0" t="n">
        <v>0.5</v>
      </c>
      <c r="W20" s="0" t="n">
        <f aca="false">-LOG10(V20)</f>
        <v>0.301029995663981</v>
      </c>
      <c r="X20" s="0" t="n">
        <v>1.17</v>
      </c>
      <c r="Y20" s="0" t="n">
        <v>2.4</v>
      </c>
      <c r="Z20" s="0" t="n">
        <v>0.59</v>
      </c>
      <c r="AA20" s="0" t="n">
        <v>39</v>
      </c>
    </row>
    <row r="21" customFormat="false" ht="13.5" hidden="false" customHeight="false" outlineLevel="0" collapsed="false">
      <c r="A21" s="0" t="n">
        <v>25</v>
      </c>
      <c r="B21" s="0" t="n">
        <v>714530</v>
      </c>
      <c r="C21" s="0" t="n">
        <v>78</v>
      </c>
      <c r="D21" s="0" t="s">
        <v>30</v>
      </c>
      <c r="E21" s="0" t="s">
        <v>29</v>
      </c>
      <c r="F21" s="0" t="n">
        <v>1</v>
      </c>
      <c r="G21" s="0" t="n">
        <f aca="false">-LOG10(F21)</f>
        <v>-0</v>
      </c>
      <c r="H21" s="0" t="n">
        <v>1.5</v>
      </c>
      <c r="I21" s="0" t="n">
        <f aca="false">-LOG10(H21)</f>
        <v>-0.176091259055681</v>
      </c>
      <c r="J21" s="0" t="n">
        <v>0</v>
      </c>
      <c r="K21" s="0" t="n">
        <v>-1</v>
      </c>
      <c r="L21" s="0" t="n">
        <v>90</v>
      </c>
      <c r="N21" s="0" t="n">
        <v>1.5</v>
      </c>
      <c r="O21" s="0" t="n">
        <f aca="false">-LOG10(N21)</f>
        <v>-0.176091259055681</v>
      </c>
      <c r="P21" s="0" t="n">
        <v>0.975</v>
      </c>
      <c r="Q21" s="0" t="n">
        <f aca="false">-LOG10(P21)</f>
        <v>0.0109953843014632</v>
      </c>
      <c r="R21" s="0" t="n">
        <v>0.93</v>
      </c>
      <c r="S21" s="0" t="n">
        <v>0.119</v>
      </c>
      <c r="T21" s="0" t="n">
        <v>1.5</v>
      </c>
      <c r="U21" s="0" t="n">
        <f aca="false">-LOG10(T21)</f>
        <v>-0.176091259055681</v>
      </c>
      <c r="V21" s="0" t="n">
        <v>0.5</v>
      </c>
      <c r="W21" s="0" t="n">
        <f aca="false">-LOG10(V21)</f>
        <v>0.301029995663981</v>
      </c>
      <c r="X21" s="0" t="n">
        <v>1.39</v>
      </c>
      <c r="Y21" s="0" t="n">
        <v>2.09</v>
      </c>
      <c r="Z21" s="0" t="n">
        <v>0.69</v>
      </c>
      <c r="AA21" s="0" t="n">
        <v>47</v>
      </c>
    </row>
    <row r="23" customFormat="false" ht="13.5" hidden="false" customHeight="false" outlineLevel="0" collapsed="false">
      <c r="B23" s="0" t="s">
        <v>31</v>
      </c>
      <c r="C23" s="0" t="n">
        <f aca="false">AVERAGE(C3:C21)</f>
        <v>75.6842105263158</v>
      </c>
      <c r="F23" s="0" t="n">
        <f aca="false">AVERAGE(F3:F21)</f>
        <v>0.905263157894737</v>
      </c>
      <c r="G23" s="0" t="n">
        <f aca="false">AVERAGE(G3:G21)</f>
        <v>0.0696932333410066</v>
      </c>
      <c r="H23" s="0" t="n">
        <f aca="false">AVERAGE(H3:H21)</f>
        <v>1.37368421052632</v>
      </c>
      <c r="I23" s="0" t="n">
        <f aca="false">AVERAGE(I3:I21)</f>
        <v>-0.135287043052289</v>
      </c>
      <c r="J23" s="0" t="n">
        <f aca="false">AVERAGE(J3:J21)</f>
        <v>0.0131578947368421</v>
      </c>
      <c r="K23" s="0" t="n">
        <f aca="false">AVERAGE(K3:K21)</f>
        <v>-0.657894736842105</v>
      </c>
      <c r="L23" s="0" t="n">
        <f aca="false">AVERAGE(L3:L21)</f>
        <v>57.3684210526316</v>
      </c>
      <c r="N23" s="0" t="n">
        <f aca="false">AVERAGE(N3:N21)</f>
        <v>1.22631578947368</v>
      </c>
      <c r="O23" s="0" t="n">
        <f aca="false">AVERAGE(O3:O21)</f>
        <v>-0.0823715150582519</v>
      </c>
      <c r="P23" s="0" t="n">
        <f aca="false">AVERAGE(P3:P21)</f>
        <v>0.813684210526316</v>
      </c>
      <c r="Q23" s="0" t="n">
        <f aca="false">AVERAGE(Q3:Q21)</f>
        <v>0.10702450354334</v>
      </c>
      <c r="R23" s="0" t="n">
        <f aca="false">AVERAGE(R3:R21)</f>
        <v>0.932105263157895</v>
      </c>
      <c r="S23" s="0" t="n">
        <f aca="false">AVERAGE(S3:S21)</f>
        <v>0.0903157894736842</v>
      </c>
      <c r="T23" s="0" t="n">
        <f aca="false">AVERAGE(T3:T21)</f>
        <v>1.17894736842105</v>
      </c>
      <c r="U23" s="0" t="n">
        <f aca="false">AVERAGE(U3:U21)</f>
        <v>-0.060783385316723</v>
      </c>
      <c r="V23" s="0" t="n">
        <f aca="false">AVERAGE(V3:V21)</f>
        <v>0.563157894736842</v>
      </c>
      <c r="W23" s="0" t="n">
        <f aca="false">AVERAGE(W3:W21)</f>
        <v>0.297178459379634</v>
      </c>
      <c r="X23" s="0" t="n">
        <f aca="false">AVERAGE(X3:X21)</f>
        <v>1.44736842105263</v>
      </c>
      <c r="Y23" s="0" t="n">
        <f aca="false">AVERAGE(Y3:Y21)</f>
        <v>2.19526315789474</v>
      </c>
      <c r="Z23" s="0" t="n">
        <f aca="false">AVERAGE(Z3:Z21)</f>
        <v>0.793684210526316</v>
      </c>
      <c r="AA23" s="0" t="n">
        <f aca="false">AVERAGE(AA3:AA21)</f>
        <v>13.4736842105263</v>
      </c>
    </row>
    <row r="24" customFormat="false" ht="13.5" hidden="false" customHeight="false" outlineLevel="0" collapsed="false">
      <c r="B24" s="0" t="s">
        <v>32</v>
      </c>
      <c r="C24" s="0" t="n">
        <f aca="false">STDEV(C3:C21)</f>
        <v>5.44724835305708</v>
      </c>
      <c r="F24" s="0" t="n">
        <f aca="false">STDEV(F3:F21)</f>
        <v>0.317058852249032</v>
      </c>
      <c r="G24" s="0" t="n">
        <f aca="false">STDEV(G3:G21)</f>
        <v>0.158820562449458</v>
      </c>
      <c r="H24" s="0" t="n">
        <f aca="false">STDEV(H3:H21)</f>
        <v>0.152177182050536</v>
      </c>
      <c r="I24" s="0" t="n">
        <f aca="false">STDEV(I3:I21)</f>
        <v>0.0491583089734895</v>
      </c>
      <c r="J24" s="0" t="n">
        <f aca="false">STDEV(J3:J21)</f>
        <v>0.674298422490443</v>
      </c>
      <c r="K24" s="0" t="n">
        <f aca="false">STDEV(K3:K21)</f>
        <v>0.619198217656138</v>
      </c>
      <c r="L24" s="0" t="n">
        <f aca="false">STDEV(L3:L21)</f>
        <v>48.6303637730765</v>
      </c>
      <c r="N24" s="0" t="n">
        <f aca="false">STDEV(N3:N21)</f>
        <v>0.213026094549622</v>
      </c>
      <c r="O24" s="0" t="n">
        <f aca="false">STDEV(O3:O21)</f>
        <v>0.0756872078396187</v>
      </c>
      <c r="P24" s="0" t="n">
        <f aca="false">STDEV(P3:P21)</f>
        <v>0.219250504277028</v>
      </c>
      <c r="Q24" s="0" t="n">
        <f aca="false">STDEV(Q3:Q21)</f>
        <v>0.132401618009056</v>
      </c>
      <c r="R24" s="0" t="n">
        <f aca="false">STDEV(R3:R21)</f>
        <v>0.0404940252614055</v>
      </c>
      <c r="S24" s="0" t="n">
        <f aca="false">STDEV(S3:S21)</f>
        <v>0.0443521922689773</v>
      </c>
      <c r="T24" s="0" t="n">
        <f aca="false">STDEV(T3:T21)</f>
        <v>0.261574181890298</v>
      </c>
      <c r="U24" s="0" t="n">
        <f aca="false">STDEV(U3:U21)</f>
        <v>0.100741493937469</v>
      </c>
      <c r="V24" s="0" t="n">
        <f aca="false">STDEV(V3:V21)</f>
        <v>0.224129244251291</v>
      </c>
      <c r="W24" s="0" t="n">
        <f aca="false">STDEV(W3:W21)</f>
        <v>0.237625817142149</v>
      </c>
      <c r="X24" s="0" t="n">
        <f aca="false">STDEV(X3:X21)</f>
        <v>0.111297504477522</v>
      </c>
      <c r="Y24" s="0" t="n">
        <f aca="false">STDEV(Y3:Y21)</f>
        <v>0.117254159890794</v>
      </c>
      <c r="Z24" s="0" t="n">
        <f aca="false">STDEV(Z3:Z21)</f>
        <v>0.230318873793988</v>
      </c>
      <c r="AA24" s="0" t="n">
        <f aca="false">STDEV(AA3:AA21)</f>
        <v>12.5581687494308</v>
      </c>
    </row>
    <row r="25" s="7" customFormat="true" ht="13.5" hidden="false" customHeight="false" outlineLevel="0" collapsed="false">
      <c r="A25" s="6"/>
      <c r="B25" s="0" t="s">
        <v>33</v>
      </c>
      <c r="C25" s="6" t="n">
        <f aca="false">MAX(C3:C21)</f>
        <v>84</v>
      </c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</row>
    <row r="26" customFormat="false" ht="13.5" hidden="false" customHeight="false" outlineLevel="0" collapsed="false">
      <c r="B26" s="0" t="s">
        <v>34</v>
      </c>
      <c r="C26" s="0" t="n">
        <f aca="false">MIN(C3:C21)</f>
        <v>66</v>
      </c>
    </row>
    <row r="28" s="5" customFormat="true" ht="13.5" hidden="false" customHeight="false" outlineLevel="0" collapsed="false"/>
    <row r="29" customFormat="false" ht="13.5" hidden="false" customHeight="false" outlineLevel="0" collapsed="false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</row>
    <row r="30" customFormat="false" ht="13.5" hidden="false" customHeight="false" outlineLevel="0" collapsed="false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</row>
    <row r="31" customFormat="false" ht="13.5" hidden="false" customHeight="false" outlineLevel="0" collapsed="false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</row>
    <row r="32" customFormat="false" ht="13.5" hidden="false" customHeight="false" outlineLevel="0" collapsed="false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</row>
    <row r="33" customFormat="false" ht="13.5" hidden="false" customHeight="false" outlineLevel="0" collapsed="false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</row>
    <row r="34" customFormat="false" ht="13.5" hidden="false" customHeight="false" outlineLevel="0" collapsed="false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</row>
    <row r="35" customFormat="false" ht="13.5" hidden="false" customHeight="false" outlineLevel="0" collapsed="false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</row>
    <row r="36" customFormat="false" ht="13.5" hidden="false" customHeight="false" outlineLevel="0" collapsed="false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</row>
    <row r="37" customFormat="false" ht="13.5" hidden="false" customHeight="false" outlineLevel="0" collapsed="false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</row>
    <row r="38" customFormat="false" ht="13.5" hidden="false" customHeight="false" outlineLevel="0" collapsed="false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</row>
    <row r="39" customFormat="false" ht="13.5" hidden="false" customHeight="false" outlineLevel="0" collapsed="false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</row>
    <row r="40" customFormat="false" ht="13.5" hidden="false" customHeight="false" outlineLevel="0" collapsed="false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</row>
    <row r="41" customFormat="false" ht="13.5" hidden="false" customHeight="false" outlineLevel="0" collapsed="false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</row>
    <row r="43" customFormat="false" ht="13.5" hidden="false" customHeight="false" outlineLevel="0" collapsed="false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</row>
  </sheetData>
  <autoFilter ref="A2:AB2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05T09:31:11Z</dcterms:created>
  <dc:creator>PC197</dc:creator>
  <dc:description/>
  <dc:language>en-US</dc:language>
  <cp:lastModifiedBy>Takahiro Hiraoka</cp:lastModifiedBy>
  <cp:lastPrinted>2015-02-18T07:29:50Z</cp:lastPrinted>
  <dcterms:modified xsi:type="dcterms:W3CDTF">2017-02-27T23:54:52Z</dcterms:modified>
  <cp:revision>0</cp:revision>
  <dc:subject/>
  <dc:title/>
</cp:coreProperties>
</file>